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1AA80F45-1BB8-485A-A010-0DD5F7E6E4BF}" xr6:coauthVersionLast="41" xr6:coauthVersionMax="41" xr10:uidLastSave="{00000000-0000-0000-0000-000000000000}"/>
  <bookViews>
    <workbookView xWindow="-28920" yWindow="-120" windowWidth="29040" windowHeight="15840" activeTab="1" xr2:uid="{00000000-000D-0000-FFFF-FFFF00000000}"/>
  </bookViews>
  <sheets>
    <sheet name="HCF 6h" sheetId="4" r:id="rId1"/>
    <sheet name="HCF 24h" sheetId="2" r:id="rId2"/>
    <sheet name="NHDF 6h" sheetId="7" r:id="rId3"/>
    <sheet name="NHDF 24h" sheetId="8" r:id="rId4"/>
    <sheet name="mCF 6h" sheetId="5" r:id="rId5"/>
    <sheet name="mCF 24h" sheetId="6" r:id="rId6"/>
  </sheets>
  <definedNames>
    <definedName name="_xlnm._FilterDatabase" localSheetId="0" hidden="1">'HCF 6h'!$A$1:$L$1</definedName>
    <definedName name="_xlnm._FilterDatabase" localSheetId="4" hidden="1">'mCF 6h'!$A$1:$L$1</definedName>
  </definedNames>
  <calcPr calcId="145621"/>
</workbook>
</file>

<file path=xl/sharedStrings.xml><?xml version="1.0" encoding="utf-8"?>
<sst xmlns="http://schemas.openxmlformats.org/spreadsheetml/2006/main" count="612" uniqueCount="267">
  <si>
    <t>FeatureNum</t>
  </si>
  <si>
    <t>LOGRatio</t>
  </si>
  <si>
    <t>Control_gSig_Average</t>
  </si>
  <si>
    <t>Test_gSig_Average</t>
  </si>
  <si>
    <t>ProbeID</t>
  </si>
  <si>
    <t>GenbankAccession</t>
  </si>
  <si>
    <t>GeneSymbol</t>
  </si>
  <si>
    <t>AR3192_03_ScaleSig</t>
  </si>
  <si>
    <t>AR3192_03_gSigEval</t>
  </si>
  <si>
    <t>AR3192_04_ScaleSig</t>
  </si>
  <si>
    <t>AR3192_04_gSigEval</t>
  </si>
  <si>
    <t>Description</t>
  </si>
  <si>
    <t>A_33_P3232692</t>
  </si>
  <si>
    <t>NM_001185156</t>
  </si>
  <si>
    <t>IL24</t>
  </si>
  <si>
    <t>Homo sapiens interleukin 24 (IL24), transcript variant 3, mRNA [NM_001185156]</t>
  </si>
  <si>
    <t>A_33_P3290780</t>
  </si>
  <si>
    <t>A_23_P167479</t>
  </si>
  <si>
    <t>NM_014443</t>
  </si>
  <si>
    <t>IL17B</t>
  </si>
  <si>
    <t>Homo sapiens interleukin 17B (IL17B), transcript variant 1, mRNA [NM_014443]</t>
  </si>
  <si>
    <t>A_24_P122137</t>
  </si>
  <si>
    <t>NM_002309</t>
  </si>
  <si>
    <t>LIF</t>
  </si>
  <si>
    <t>Homo sapiens LIF, interleukin 6 family cytokine (LIF), transcript variant 1, mRNA [NM_002309]</t>
  </si>
  <si>
    <t>A_23_P91943</t>
  </si>
  <si>
    <t>NM_000882</t>
  </si>
  <si>
    <t>IL12A</t>
  </si>
  <si>
    <t>Homo sapiens interleukin 12A (IL12A), transcript variant 1, mRNA [NM_000882]</t>
  </si>
  <si>
    <t>A_23_P72096</t>
  </si>
  <si>
    <t>NM_000575</t>
  </si>
  <si>
    <t>IL1A</t>
  </si>
  <si>
    <t>Homo sapiens interleukin 1 alpha (IL1A), mRNA [NM_000575]</t>
  </si>
  <si>
    <t>A_23_P51126</t>
  </si>
  <si>
    <t>NM_016232</t>
  </si>
  <si>
    <t>IL1RL1</t>
  </si>
  <si>
    <t>Homo sapiens interleukin 1 receptor like 1 (IL1RL1), transcript variant 1, mRNA [NM_016232]</t>
  </si>
  <si>
    <t>A_23_P79518</t>
  </si>
  <si>
    <t>NM_000576</t>
  </si>
  <si>
    <t>IL1B</t>
  </si>
  <si>
    <t>Homo sapiens interleukin 1 beta (IL1B), mRNA [NM_000576]</t>
  </si>
  <si>
    <t>A_23_P161698</t>
  </si>
  <si>
    <t>NM_002422</t>
  </si>
  <si>
    <t>MMP3</t>
  </si>
  <si>
    <t>Homo sapiens matrix metallopeptidase 3 (MMP3), mRNA [NM_002422]</t>
  </si>
  <si>
    <t>A_23_P57417</t>
  </si>
  <si>
    <t>NM_005940</t>
  </si>
  <si>
    <t>MMP11</t>
  </si>
  <si>
    <t>Homo sapiens matrix metallopeptidase 11 (MMP11), transcript variant 1, mRNA [NM_005940]</t>
  </si>
  <si>
    <t>A_23_P15146</t>
  </si>
  <si>
    <t>NM_001012631</t>
  </si>
  <si>
    <t>IL32</t>
  </si>
  <si>
    <t>Homo sapiens interleukin 32 (IL32), transcript variant 1, mRNA [NM_001012631]</t>
  </si>
  <si>
    <t>A_23_P71037</t>
  </si>
  <si>
    <t>NM_000600</t>
  </si>
  <si>
    <t>IL6</t>
  </si>
  <si>
    <t>Homo sapiens interleukin 6 (IL6), transcript variant 1, mRNA [NM_000600]</t>
  </si>
  <si>
    <t>A_23_P150053</t>
  </si>
  <si>
    <t>NM_001613</t>
  </si>
  <si>
    <t>ACTA2</t>
  </si>
  <si>
    <t>Homo sapiens actin, alpha 2, smooth muscle, aorta (ACTA2), transcript variant 2, mRNA [NM_001613]</t>
  </si>
  <si>
    <t>A_24_P79054</t>
  </si>
  <si>
    <t>NM_000660</t>
  </si>
  <si>
    <t>TGFB1</t>
  </si>
  <si>
    <t>Homo sapiens transforming growth factor beta 1 (TGFB1), mRNA [NM_000660]</t>
  </si>
  <si>
    <t>A_24_P116535</t>
  </si>
  <si>
    <t>NM_002428</t>
  </si>
  <si>
    <t>MMP15</t>
  </si>
  <si>
    <t>Homo sapiens matrix metallopeptidase 15 (MMP15), mRNA [NM_002428]</t>
  </si>
  <si>
    <t>A_23_P203888</t>
  </si>
  <si>
    <t>NM_002429</t>
  </si>
  <si>
    <t>MMP19</t>
  </si>
  <si>
    <t>Homo sapiens matrix metallopeptidase 19 (MMP19), transcript variant 1, mRNA [NM_002429]</t>
  </si>
  <si>
    <t>A_23_P1691</t>
  </si>
  <si>
    <t>NM_002421</t>
  </si>
  <si>
    <t>MMP1</t>
  </si>
  <si>
    <t>Homo sapiens matrix metallopeptidase 1 (MMP1), transcript variant 1, mRNA [NM_002421]</t>
  </si>
  <si>
    <t>A_33_P3237135</t>
  </si>
  <si>
    <t>NM_004530</t>
  </si>
  <si>
    <t>MMP2</t>
  </si>
  <si>
    <t>Homo sapiens matrix metallopeptidase 2 (MMP2), transcript variant 1, mRNA [NM_004530]</t>
  </si>
  <si>
    <t>A_23_P40174</t>
  </si>
  <si>
    <t>NM_004994</t>
  </si>
  <si>
    <t>MMP9</t>
  </si>
  <si>
    <t>Homo sapiens matrix metallopeptidase 9 (MMP9), mRNA [NM_004994]</t>
  </si>
  <si>
    <t>A_24_P277934</t>
  </si>
  <si>
    <t>NM_000089</t>
  </si>
  <si>
    <t>COL1A2</t>
  </si>
  <si>
    <t>Homo sapiens collagen type I alpha 2 chain (COL1A2), mRNA [NM_000089]</t>
  </si>
  <si>
    <t>A_33_P3304668</t>
  </si>
  <si>
    <t>NM_000088</t>
  </si>
  <si>
    <t>COL1A1</t>
  </si>
  <si>
    <t>Homo sapiens collagen type I alpha 1 chain (COL1A1), mRNA [NM_000088]</t>
  </si>
  <si>
    <t>A_23_P19663</t>
  </si>
  <si>
    <t>NM_001901</t>
  </si>
  <si>
    <t>CTGF</t>
  </si>
  <si>
    <t>Homo sapiens connective tissue growth factor (CTGF), mRNA [NM_001901]</t>
  </si>
  <si>
    <t>A_33_P3372666</t>
  </si>
  <si>
    <t>NM_033023</t>
  </si>
  <si>
    <t>PDGFA</t>
  </si>
  <si>
    <t>Homo sapiens platelet derived growth factor subunit A (PDGFA), transcript variant 2, mRNA [NM_033023]</t>
  </si>
  <si>
    <t>A_23_P501713</t>
  </si>
  <si>
    <t>NM_032556</t>
  </si>
  <si>
    <t>IL1F10</t>
  </si>
  <si>
    <t>Homo sapiens interleukin 1 family member 10 (IL1F10), transcript variant 1, mRNA [NM_032556]</t>
  </si>
  <si>
    <t>A_33_P3398331</t>
  </si>
  <si>
    <t>NM_006690</t>
  </si>
  <si>
    <t>MMP24</t>
  </si>
  <si>
    <t>Homo sapiens matrix metallopeptidase 24 (MMP24), mRNA [NM_006690]</t>
  </si>
  <si>
    <t>AR3192_01_ScaleSig</t>
  </si>
  <si>
    <t>AR3192_01_gSigEval</t>
  </si>
  <si>
    <t>AR3192_02_ScaleSig</t>
  </si>
  <si>
    <t>AR3192_02_gSigEval</t>
  </si>
  <si>
    <t>A_33_P3407013</t>
  </si>
  <si>
    <t>XM_005249745</t>
  </si>
  <si>
    <t>interleukin 6 [Source:HGNC Symbol;Acc:HGNC:6018] [ENST00000406575]</t>
  </si>
  <si>
    <t>A_33_P3346826</t>
  </si>
  <si>
    <t>NM_001012633</t>
  </si>
  <si>
    <t>Homo sapiens interleukin 32 (IL32), transcript variant 4, mRNA [NM_001012633]</t>
  </si>
  <si>
    <t>A_23_P113701</t>
  </si>
  <si>
    <t>NM_002607</t>
  </si>
  <si>
    <t>Homo sapiens platelet derived growth factor subunit A (PDGFA), transcript variant 1, mRNA [NM_002607]</t>
  </si>
  <si>
    <t>AR3191_01_ScaleSig</t>
  </si>
  <si>
    <t>AR3191_01_gSigEval</t>
  </si>
  <si>
    <t>AR3191_02_ScaleSig</t>
  </si>
  <si>
    <t>AR3191_02_gSigEval</t>
  </si>
  <si>
    <t>A_51_P450957</t>
  </si>
  <si>
    <t>NM_007392</t>
  </si>
  <si>
    <t>Acta2</t>
  </si>
  <si>
    <t>Mus musculus actin, alpha 2, smooth muscle, aorta (Acta2), mRNA [NM_007392]</t>
  </si>
  <si>
    <t>A_55_P2733612</t>
  </si>
  <si>
    <t>NM_031168</t>
  </si>
  <si>
    <t>Il6</t>
  </si>
  <si>
    <t>Mus musculus interleukin 6 (Il6), transcript variant 1, mRNA [NM_031168]</t>
  </si>
  <si>
    <t>A_51_P390715</t>
  </si>
  <si>
    <t>NM_011577</t>
  </si>
  <si>
    <t>Tgfb1</t>
  </si>
  <si>
    <t>Mus musculus transforming growth factor, beta 1 (Tgfb1), mRNA [NM_011577]</t>
  </si>
  <si>
    <t>A_51_P157042</t>
  </si>
  <si>
    <t>NM_010217</t>
  </si>
  <si>
    <t>Ctgf</t>
  </si>
  <si>
    <t>Mus musculus connective tissue growth factor (Ctgf), mRNA [NM_010217]</t>
  </si>
  <si>
    <t>A_51_P370099</t>
  </si>
  <si>
    <t>NM_008808</t>
  </si>
  <si>
    <t>Pdgfa</t>
  </si>
  <si>
    <t>Mus musculus platelet derived growth factor, alpha (Pdgfa), mRNA [NM_008808]</t>
  </si>
  <si>
    <t>A_66_P134488</t>
  </si>
  <si>
    <t>NM_008501</t>
  </si>
  <si>
    <t>Lif</t>
  </si>
  <si>
    <t>Mus musculus leukemia inhibitory factor (Lif), transcript variant 1, mRNA [NM_008501]</t>
  </si>
  <si>
    <t>A_51_P220062</t>
  </si>
  <si>
    <t>NM_008609</t>
  </si>
  <si>
    <t>Mmp15</t>
  </si>
  <si>
    <t>Mus musculus matrix metallopeptidase 15 (Mmp15), mRNA [NM_008609]</t>
  </si>
  <si>
    <t>A_51_P341736</t>
  </si>
  <si>
    <t>NM_008610</t>
  </si>
  <si>
    <t>Mmp2</t>
  </si>
  <si>
    <t>Mus musculus matrix metallopeptidase 2 (Mmp2), mRNA [NM_008610]</t>
  </si>
  <si>
    <t>A_55_P2105643</t>
  </si>
  <si>
    <t>NM_032007</t>
  </si>
  <si>
    <t>Mmp1b</t>
  </si>
  <si>
    <t>Mus musculus matrix metallopeptidase 1b (interstitial collagenase) (Mmp1b), mRNA [NM_032007]</t>
  </si>
  <si>
    <t>A_51_P185688</t>
  </si>
  <si>
    <t>NM_032006</t>
  </si>
  <si>
    <t>Mmp1a</t>
  </si>
  <si>
    <t>Mus musculus matrix metallopeptidase 1a (interstitial collagenase) (Mmp1a), mRNA [NM_032006]</t>
  </si>
  <si>
    <t>A_52_P525107</t>
  </si>
  <si>
    <t>NM_007742</t>
  </si>
  <si>
    <t>Col1a1</t>
  </si>
  <si>
    <t>Mus musculus collagen, type I, alpha 1 (Col1a1), mRNA [NM_007742]</t>
  </si>
  <si>
    <t>A_51_P182303</t>
  </si>
  <si>
    <t>NM_007743</t>
  </si>
  <si>
    <t>Col1a2</t>
  </si>
  <si>
    <t>Mus musculus collagen, type I, alpha 2 (Col1a2), mRNA [NM_007743]</t>
  </si>
  <si>
    <t>Il16</t>
  </si>
  <si>
    <t>Il34</t>
  </si>
  <si>
    <t>Il11</t>
  </si>
  <si>
    <t>Il27</t>
  </si>
  <si>
    <t>Mmp12</t>
  </si>
  <si>
    <t>Mmp28</t>
  </si>
  <si>
    <t>Mmp19</t>
  </si>
  <si>
    <t>Mmp11</t>
  </si>
  <si>
    <t>Mmp14</t>
  </si>
  <si>
    <t>AR3191_03_ScaleSig</t>
  </si>
  <si>
    <t>AR3191_03_gSigEval</t>
  </si>
  <si>
    <t>AR3191_04_ScaleSig</t>
  </si>
  <si>
    <t>AR3191_04_gSigEval</t>
  </si>
  <si>
    <t>A_52_P420504</t>
  </si>
  <si>
    <t>A_66_P124871</t>
  </si>
  <si>
    <t>NM_029646</t>
  </si>
  <si>
    <t>Mus musculus interleukin 34 (Il34), transcript variant 2, mRNA [NM_029646]</t>
  </si>
  <si>
    <t>A_51_P267783</t>
  </si>
  <si>
    <t>NM_008350</t>
  </si>
  <si>
    <t>Mus musculus interleukin 11 (Il11), transcript variant 1, mRNA [NM_008350]</t>
  </si>
  <si>
    <t>A_51_P325165</t>
  </si>
  <si>
    <t>NM_145636</t>
  </si>
  <si>
    <t>Mus musculus interleukin 27 (Il27), mRNA [NM_145636]</t>
  </si>
  <si>
    <t>A_51_P372702</t>
  </si>
  <si>
    <t>NM_010551</t>
  </si>
  <si>
    <t>Mus musculus interleukin 16 (Il16), mRNA [NM_010551]</t>
  </si>
  <si>
    <t>A_55_P2007470</t>
  </si>
  <si>
    <t>A_55_P2024803</t>
  </si>
  <si>
    <t>NM_001320076</t>
  </si>
  <si>
    <t>Mus musculus matrix metallopeptidase 12 (Mmp12), transcript variant 2, mRNA [NM_001320076]</t>
  </si>
  <si>
    <t>A_55_P2150612</t>
  </si>
  <si>
    <t>NM_001320300</t>
  </si>
  <si>
    <t>Mus musculus matrix metallopeptidase 28 (epilysin) (Mmp28), transcript variant 3, mRNA [NM_001320300]</t>
  </si>
  <si>
    <t>A_66_P130161</t>
  </si>
  <si>
    <t>NM_021412</t>
  </si>
  <si>
    <t>Mus musculus matrix metallopeptidase 19 (Mmp19), transcript variant 1, mRNA [NM_021412]</t>
  </si>
  <si>
    <t>A_51_P293087</t>
  </si>
  <si>
    <t>NM_008606</t>
  </si>
  <si>
    <t>Mus musculus matrix metallopeptidase 11 (Mmp11), transcript variant 1, mRNA [NM_008606]</t>
  </si>
  <si>
    <t>A_52_P304128</t>
  </si>
  <si>
    <t>NM_008608</t>
  </si>
  <si>
    <t>Mus musculus matrix metallopeptidase 14 (membrane-inserted) (Mmp14), mRNA [NM_008608]</t>
  </si>
  <si>
    <t>MMP10</t>
  </si>
  <si>
    <t>MMP14</t>
  </si>
  <si>
    <t>MMP12</t>
  </si>
  <si>
    <t>MMP27</t>
  </si>
  <si>
    <t>IL34</t>
  </si>
  <si>
    <t>IL7</t>
  </si>
  <si>
    <t>IL37</t>
  </si>
  <si>
    <t>TGFB3</t>
  </si>
  <si>
    <t>IL33</t>
  </si>
  <si>
    <t>TGFB2</t>
  </si>
  <si>
    <t>IL16</t>
  </si>
  <si>
    <t>IL4</t>
  </si>
  <si>
    <t>Homo sapiens matrix metallopeptidase 27 (MMP27), mRNA [NM_022122]</t>
  </si>
  <si>
    <t>NM_022122</t>
  </si>
  <si>
    <t>A_33_P3398316</t>
  </si>
  <si>
    <t>Homo sapiens transforming growth factor beta 3 (TGFB3), transcript variant 1, mRNA [NM_003239]</t>
  </si>
  <si>
    <t>NM_003239</t>
  </si>
  <si>
    <t>A_23_P88404</t>
  </si>
  <si>
    <t>Homo sapiens transforming growth factor beta 2 (TGFB2), transcript variant 2, mRNA [NM_003238]</t>
  </si>
  <si>
    <t>NM_003238</t>
  </si>
  <si>
    <t>A_24_P402438</t>
  </si>
  <si>
    <t>Homo sapiens interleukin 16 (IL16), transcript variant 1, mRNA [NM_004513]</t>
  </si>
  <si>
    <t>NM_004513</t>
  </si>
  <si>
    <t>A_23_P61057</t>
  </si>
  <si>
    <t>Homo sapiens interleukin 7 (IL7), transcript variant 1, mRNA [NM_000880]</t>
  </si>
  <si>
    <t>NM_000880</t>
  </si>
  <si>
    <t>A_23_P8961</t>
  </si>
  <si>
    <t>Homo sapiens interleukin 37 (IL37), transcript variant 1, mRNA [NM_014439]</t>
  </si>
  <si>
    <t>NM_014439</t>
  </si>
  <si>
    <t>A_23_P5654</t>
  </si>
  <si>
    <t>Homo sapiens interleukin 33 (IL33), transcript variant 1, mRNA [NM_033439]</t>
  </si>
  <si>
    <t>NM_033439</t>
  </si>
  <si>
    <t>A_23_P31945</t>
  </si>
  <si>
    <t>Homo sapiens interleukin 4 (IL4), transcript variant 1, mRNA [NM_000589]</t>
  </si>
  <si>
    <t>NM_000589</t>
  </si>
  <si>
    <t>A_23_P213706</t>
  </si>
  <si>
    <t>A_24_P73599</t>
  </si>
  <si>
    <t>NM_172217</t>
  </si>
  <si>
    <t>Homo sapiens interleukin 16 (IL16), transcript variant 2, mRNA [NM_172217]</t>
  </si>
  <si>
    <t>A_23_P100386</t>
  </si>
  <si>
    <t>NM_152456</t>
  </si>
  <si>
    <t>Homo sapiens interleukin 34 (IL34), transcript variant 1, mRNA [NM_152456]</t>
  </si>
  <si>
    <t>A_23_P150316</t>
  </si>
  <si>
    <t>NM_002426</t>
  </si>
  <si>
    <t>Homo sapiens matrix metallopeptidase 12 (MMP12), mRNA [NM_002426]</t>
  </si>
  <si>
    <t>A_24_P82106</t>
  </si>
  <si>
    <t>NM_004995</t>
  </si>
  <si>
    <t>Homo sapiens matrix metallopeptidase 14 (MMP14), mRNA [NM_004995]</t>
  </si>
  <si>
    <t>A_23_P13094</t>
  </si>
  <si>
    <t>NM_002425</t>
  </si>
  <si>
    <t>Homo sapiens matrix metallopeptidase 10 (MMP10), mRNA [NM_00242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NHDF 6h'!#REF!</c:f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val>
            <c:numRef>
              <c:f>'NHDF 6h'!$C$26:$C$39</c:f>
              <c:numCache>
                <c:formatCode>General</c:formatCode>
                <c:ptCount val="14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NHDF 6h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73D-43EB-BF7B-D4C9EB5B043B}"/>
            </c:ext>
          </c:extLst>
        </c:ser>
        <c:ser>
          <c:idx val="0"/>
          <c:order val="1"/>
          <c:tx>
            <c:strRef>
              <c:f>'NHDF 6h'!$D$25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val>
            <c:numRef>
              <c:f>'NHDF 6h'!$F$26:$F$39</c:f>
              <c:numCache>
                <c:formatCode>General</c:formatCode>
                <c:ptCount val="14"/>
              </c:numCache>
            </c:numRef>
          </c:val>
          <c:extLst>
            <c:ext xmlns:c16="http://schemas.microsoft.com/office/drawing/2014/chart" uri="{C3380CC4-5D6E-409C-BE32-E72D297353CC}">
              <c16:uniqueId val="{00000001-473D-43EB-BF7B-D4C9EB5B0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746752"/>
        <c:axId val="83423744"/>
      </c:barChart>
      <c:catAx>
        <c:axId val="108746752"/>
        <c:scaling>
          <c:orientation val="minMax"/>
        </c:scaling>
        <c:delete val="0"/>
        <c:axPos val="b"/>
        <c:majorTickMark val="out"/>
        <c:minorTickMark val="none"/>
        <c:tickLblPos val="nextTo"/>
        <c:crossAx val="83423744"/>
        <c:crosses val="autoZero"/>
        <c:auto val="1"/>
        <c:lblAlgn val="ctr"/>
        <c:lblOffset val="100"/>
        <c:noMultiLvlLbl val="0"/>
      </c:catAx>
      <c:valAx>
        <c:axId val="83423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7467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6h</c:v>
          </c:tx>
          <c:spPr>
            <a:solidFill>
              <a:schemeClr val="bg2">
                <a:lumMod val="50000"/>
              </a:schemeClr>
            </a:solidFill>
          </c:spPr>
          <c:invertIfNegative val="0"/>
          <c:val>
            <c:numRef>
              <c:f>'NHDF 6h'!$C$44:$C$52</c:f>
              <c:numCache>
                <c:formatCode>General</c:formatCode>
                <c:ptCount val="9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NHDF 6h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9CD-44FF-92DD-9D4D04B8A8D9}"/>
            </c:ext>
          </c:extLst>
        </c:ser>
        <c:ser>
          <c:idx val="0"/>
          <c:order val="1"/>
          <c:tx>
            <c:v>24h</c:v>
          </c:tx>
          <c:invertIfNegative val="0"/>
          <c:val>
            <c:numRef>
              <c:f>'NHDF 6h'!$F$44:$F$52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1-29CD-44FF-92DD-9D4D04B8A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748288"/>
        <c:axId val="83425472"/>
      </c:barChart>
      <c:catAx>
        <c:axId val="10874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83425472"/>
        <c:crosses val="autoZero"/>
        <c:auto val="1"/>
        <c:lblAlgn val="ctr"/>
        <c:lblOffset val="100"/>
        <c:noMultiLvlLbl val="0"/>
      </c:catAx>
      <c:valAx>
        <c:axId val="83425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87482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800</xdr:colOff>
      <xdr:row>24</xdr:row>
      <xdr:rowOff>152400</xdr:rowOff>
    </xdr:from>
    <xdr:to>
      <xdr:col>18</xdr:col>
      <xdr:colOff>609599</xdr:colOff>
      <xdr:row>40</xdr:row>
      <xdr:rowOff>5238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0025</xdr:colOff>
      <xdr:row>40</xdr:row>
      <xdr:rowOff>104775</xdr:rowOff>
    </xdr:from>
    <xdr:to>
      <xdr:col>19</xdr:col>
      <xdr:colOff>657225</xdr:colOff>
      <xdr:row>56</xdr:row>
      <xdr:rowOff>476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zoomScaleNormal="100" workbookViewId="0">
      <selection activeCell="B15" sqref="B15"/>
    </sheetView>
  </sheetViews>
  <sheetFormatPr defaultRowHeight="13.5" x14ac:dyDescent="0.15"/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9</v>
      </c>
      <c r="I1" t="s">
        <v>110</v>
      </c>
      <c r="J1" t="s">
        <v>111</v>
      </c>
      <c r="K1" t="s">
        <v>112</v>
      </c>
      <c r="L1" t="s">
        <v>11</v>
      </c>
    </row>
    <row r="2" spans="1:12" x14ac:dyDescent="0.15">
      <c r="A2">
        <v>8425</v>
      </c>
      <c r="B2">
        <v>1.7399920580514101</v>
      </c>
      <c r="C2">
        <v>2154.6998007265202</v>
      </c>
      <c r="D2">
        <v>7197.4154728815802</v>
      </c>
      <c r="E2" t="s">
        <v>21</v>
      </c>
      <c r="F2" t="s">
        <v>22</v>
      </c>
      <c r="G2" t="s">
        <v>23</v>
      </c>
      <c r="H2">
        <v>2154.6998007265202</v>
      </c>
      <c r="I2">
        <v>2</v>
      </c>
      <c r="J2">
        <v>7197.4154728815802</v>
      </c>
      <c r="K2">
        <v>2</v>
      </c>
      <c r="L2" t="s">
        <v>24</v>
      </c>
    </row>
    <row r="3" spans="1:12" x14ac:dyDescent="0.15">
      <c r="A3">
        <v>51188</v>
      </c>
      <c r="B3">
        <v>1.5497230441035199</v>
      </c>
      <c r="C3">
        <v>14.4693066852856</v>
      </c>
      <c r="D3">
        <v>42.360477124175702</v>
      </c>
      <c r="E3" t="s">
        <v>101</v>
      </c>
      <c r="F3" t="s">
        <v>102</v>
      </c>
      <c r="G3" t="s">
        <v>103</v>
      </c>
      <c r="H3">
        <v>14.4693066852856</v>
      </c>
      <c r="I3">
        <v>1</v>
      </c>
      <c r="J3">
        <v>42.360477124175702</v>
      </c>
      <c r="K3">
        <v>2</v>
      </c>
      <c r="L3" t="s">
        <v>104</v>
      </c>
    </row>
    <row r="4" spans="1:12" x14ac:dyDescent="0.15">
      <c r="A4">
        <v>731</v>
      </c>
      <c r="B4">
        <v>1.45911562316026</v>
      </c>
      <c r="C4">
        <v>15.7579915423239</v>
      </c>
      <c r="D4">
        <v>43.324986170814</v>
      </c>
      <c r="E4" t="s">
        <v>25</v>
      </c>
      <c r="F4" t="s">
        <v>26</v>
      </c>
      <c r="G4" t="s">
        <v>27</v>
      </c>
      <c r="H4">
        <v>15.7579915423239</v>
      </c>
      <c r="I4">
        <v>1</v>
      </c>
      <c r="J4">
        <v>43.324986170814</v>
      </c>
      <c r="K4">
        <v>2</v>
      </c>
      <c r="L4" t="s">
        <v>28</v>
      </c>
    </row>
    <row r="5" spans="1:12" x14ac:dyDescent="0.15">
      <c r="A5">
        <v>7563</v>
      </c>
      <c r="B5">
        <v>1.1180945335991801</v>
      </c>
      <c r="C5">
        <v>54.506047617659597</v>
      </c>
      <c r="D5">
        <v>118.31087978870799</v>
      </c>
      <c r="E5" t="s">
        <v>16</v>
      </c>
      <c r="F5" t="s">
        <v>13</v>
      </c>
      <c r="G5" t="s">
        <v>14</v>
      </c>
      <c r="H5">
        <v>54.506047617659597</v>
      </c>
      <c r="I5">
        <v>2</v>
      </c>
      <c r="J5">
        <v>118.31087978870799</v>
      </c>
      <c r="K5">
        <v>2</v>
      </c>
      <c r="L5" t="s">
        <v>15</v>
      </c>
    </row>
    <row r="6" spans="1:12" x14ac:dyDescent="0.15">
      <c r="A6">
        <v>1063</v>
      </c>
      <c r="B6">
        <v>0.52728468212047497</v>
      </c>
      <c r="C6">
        <v>7.8031383064496804</v>
      </c>
      <c r="D6">
        <v>11.2459930347996</v>
      </c>
      <c r="E6" t="s">
        <v>113</v>
      </c>
      <c r="F6" t="s">
        <v>114</v>
      </c>
      <c r="G6" t="s">
        <v>55</v>
      </c>
      <c r="H6">
        <v>7.8031383064496804</v>
      </c>
      <c r="I6">
        <v>1</v>
      </c>
      <c r="J6">
        <v>11.2459930347996</v>
      </c>
      <c r="K6">
        <v>1</v>
      </c>
      <c r="L6" t="s">
        <v>115</v>
      </c>
    </row>
    <row r="7" spans="1:12" x14ac:dyDescent="0.15">
      <c r="A7">
        <v>22383</v>
      </c>
      <c r="B7">
        <v>0.36299886736354298</v>
      </c>
      <c r="C7">
        <v>5770.1552473842703</v>
      </c>
      <c r="D7">
        <v>7420.9763165744798</v>
      </c>
      <c r="E7" t="s">
        <v>29</v>
      </c>
      <c r="F7" t="s">
        <v>30</v>
      </c>
      <c r="G7" t="s">
        <v>31</v>
      </c>
      <c r="H7">
        <v>5770.1552473842703</v>
      </c>
      <c r="I7">
        <v>2</v>
      </c>
      <c r="J7">
        <v>7420.9763165744798</v>
      </c>
      <c r="K7">
        <v>2</v>
      </c>
      <c r="L7" t="s">
        <v>32</v>
      </c>
    </row>
    <row r="8" spans="1:12" x14ac:dyDescent="0.15">
      <c r="A8">
        <v>30513</v>
      </c>
      <c r="B8">
        <v>0.64062420205914805</v>
      </c>
      <c r="C8">
        <v>55121.162959225097</v>
      </c>
      <c r="D8">
        <v>85934.088070322206</v>
      </c>
      <c r="E8" t="s">
        <v>37</v>
      </c>
      <c r="F8" t="s">
        <v>38</v>
      </c>
      <c r="G8" t="s">
        <v>39</v>
      </c>
      <c r="H8">
        <v>55121.162959225097</v>
      </c>
      <c r="I8">
        <v>2</v>
      </c>
      <c r="J8">
        <v>85934.088070322206</v>
      </c>
      <c r="K8">
        <v>2</v>
      </c>
      <c r="L8" t="s">
        <v>40</v>
      </c>
    </row>
    <row r="9" spans="1:12" x14ac:dyDescent="0.15">
      <c r="A9">
        <v>12482</v>
      </c>
      <c r="B9">
        <v>0.109230125670599</v>
      </c>
      <c r="C9">
        <v>89.885189419918206</v>
      </c>
      <c r="D9">
        <v>96.954882021432496</v>
      </c>
      <c r="E9" t="s">
        <v>17</v>
      </c>
      <c r="F9" t="s">
        <v>18</v>
      </c>
      <c r="G9" t="s">
        <v>19</v>
      </c>
      <c r="H9">
        <v>89.885189419918206</v>
      </c>
      <c r="I9">
        <v>2</v>
      </c>
      <c r="J9">
        <v>96.954882021432496</v>
      </c>
      <c r="K9">
        <v>2</v>
      </c>
      <c r="L9" t="s">
        <v>20</v>
      </c>
    </row>
    <row r="10" spans="1:12" x14ac:dyDescent="0.15">
      <c r="A10">
        <v>42303</v>
      </c>
      <c r="B10">
        <v>0.47839380873604198</v>
      </c>
      <c r="C10">
        <v>2230.7882576443599</v>
      </c>
      <c r="D10">
        <v>3107.9157401378202</v>
      </c>
      <c r="E10" t="s">
        <v>116</v>
      </c>
      <c r="F10" t="s">
        <v>117</v>
      </c>
      <c r="G10" t="s">
        <v>51</v>
      </c>
      <c r="H10">
        <v>2230.7882576443599</v>
      </c>
      <c r="I10">
        <v>2</v>
      </c>
      <c r="J10">
        <v>3107.9157401378202</v>
      </c>
      <c r="K10">
        <v>2</v>
      </c>
      <c r="L10" t="s">
        <v>118</v>
      </c>
    </row>
    <row r="11" spans="1:12" x14ac:dyDescent="0.15">
      <c r="A11">
        <v>9126</v>
      </c>
      <c r="B11">
        <v>0.228416464339219</v>
      </c>
      <c r="C11">
        <v>26734.895145837301</v>
      </c>
      <c r="D11">
        <v>31321.221614683102</v>
      </c>
      <c r="E11" t="s">
        <v>57</v>
      </c>
      <c r="F11" t="s">
        <v>58</v>
      </c>
      <c r="G11" t="s">
        <v>59</v>
      </c>
      <c r="H11">
        <v>26734.895145837301</v>
      </c>
      <c r="I11">
        <v>2</v>
      </c>
      <c r="J11">
        <v>31321.221614683102</v>
      </c>
      <c r="K11">
        <v>2</v>
      </c>
      <c r="L11" t="s">
        <v>60</v>
      </c>
    </row>
    <row r="12" spans="1:12" x14ac:dyDescent="0.15">
      <c r="A12">
        <v>604</v>
      </c>
      <c r="B12">
        <v>0.201253561453798</v>
      </c>
      <c r="C12">
        <v>6966.41693039857</v>
      </c>
      <c r="D12">
        <v>8009.2679192002497</v>
      </c>
      <c r="E12" t="s">
        <v>61</v>
      </c>
      <c r="F12" t="s">
        <v>62</v>
      </c>
      <c r="G12" t="s">
        <v>63</v>
      </c>
      <c r="H12">
        <v>6966.41693039857</v>
      </c>
      <c r="I12">
        <v>2</v>
      </c>
      <c r="J12">
        <v>8009.2679192002497</v>
      </c>
      <c r="K12">
        <v>2</v>
      </c>
      <c r="L12" t="s">
        <v>64</v>
      </c>
    </row>
    <row r="13" spans="1:12" x14ac:dyDescent="0.15">
      <c r="A13">
        <v>27112</v>
      </c>
      <c r="B13">
        <v>0.12096510016282901</v>
      </c>
      <c r="C13">
        <v>131.755212198707</v>
      </c>
      <c r="D13">
        <v>143.27879764098199</v>
      </c>
      <c r="E13" t="s">
        <v>81</v>
      </c>
      <c r="F13" t="s">
        <v>82</v>
      </c>
      <c r="G13" t="s">
        <v>83</v>
      </c>
      <c r="H13">
        <v>131.755212198707</v>
      </c>
      <c r="I13">
        <v>2</v>
      </c>
      <c r="J13">
        <v>143.27879764098199</v>
      </c>
      <c r="K13">
        <v>2</v>
      </c>
      <c r="L13" t="s">
        <v>84</v>
      </c>
    </row>
    <row r="14" spans="1:12" x14ac:dyDescent="0.15">
      <c r="A14">
        <v>50061</v>
      </c>
      <c r="B14">
        <v>5.9258679397326298E-2</v>
      </c>
      <c r="C14">
        <v>695753.78153746796</v>
      </c>
      <c r="D14">
        <v>724926.89996372</v>
      </c>
      <c r="E14" t="s">
        <v>73</v>
      </c>
      <c r="F14" t="s">
        <v>74</v>
      </c>
      <c r="G14" t="s">
        <v>75</v>
      </c>
      <c r="H14">
        <v>695753.78153746796</v>
      </c>
      <c r="I14">
        <v>2</v>
      </c>
      <c r="J14">
        <v>724926.89996372</v>
      </c>
      <c r="K14">
        <v>2</v>
      </c>
      <c r="L14" t="s">
        <v>76</v>
      </c>
    </row>
    <row r="15" spans="1:12" x14ac:dyDescent="0.15">
      <c r="A15">
        <v>60297</v>
      </c>
      <c r="B15">
        <v>-2.3873125901924201E-2</v>
      </c>
      <c r="C15">
        <v>5851.8663926230702</v>
      </c>
      <c r="D15">
        <v>5755.8288933538997</v>
      </c>
      <c r="E15" t="s">
        <v>77</v>
      </c>
      <c r="F15" t="s">
        <v>78</v>
      </c>
      <c r="G15" t="s">
        <v>79</v>
      </c>
      <c r="H15">
        <v>5851.8663926230702</v>
      </c>
      <c r="I15">
        <v>2</v>
      </c>
      <c r="J15">
        <v>5755.8288933538997</v>
      </c>
      <c r="K15">
        <v>2</v>
      </c>
      <c r="L15" t="s">
        <v>80</v>
      </c>
    </row>
    <row r="16" spans="1:12" x14ac:dyDescent="0.15">
      <c r="A16">
        <v>38414</v>
      </c>
      <c r="B16">
        <v>0.73227119211745695</v>
      </c>
      <c r="C16">
        <v>47.951164898317103</v>
      </c>
      <c r="D16">
        <v>79.658982710341803</v>
      </c>
      <c r="E16" t="s">
        <v>45</v>
      </c>
      <c r="F16" t="s">
        <v>46</v>
      </c>
      <c r="G16" t="s">
        <v>47</v>
      </c>
      <c r="H16">
        <v>47.951164898317103</v>
      </c>
      <c r="I16">
        <v>2</v>
      </c>
      <c r="J16">
        <v>79.658982710341803</v>
      </c>
      <c r="K16">
        <v>2</v>
      </c>
      <c r="L16" t="s">
        <v>48</v>
      </c>
    </row>
    <row r="17" spans="1:14" x14ac:dyDescent="0.15">
      <c r="A17">
        <v>3979</v>
      </c>
      <c r="B17">
        <v>0.34575069094989502</v>
      </c>
      <c r="C17">
        <v>6947.0624127513302</v>
      </c>
      <c r="D17">
        <v>8828.4107235541996</v>
      </c>
      <c r="E17" t="s">
        <v>69</v>
      </c>
      <c r="F17" t="s">
        <v>70</v>
      </c>
      <c r="G17" t="s">
        <v>71</v>
      </c>
      <c r="H17">
        <v>6947.0624127513302</v>
      </c>
      <c r="I17">
        <v>2</v>
      </c>
      <c r="J17">
        <v>8828.4107235541996</v>
      </c>
      <c r="K17">
        <v>2</v>
      </c>
      <c r="L17" t="s">
        <v>72</v>
      </c>
    </row>
    <row r="18" spans="1:14" x14ac:dyDescent="0.15">
      <c r="A18">
        <v>17721</v>
      </c>
      <c r="B18">
        <v>0.33019306991326502</v>
      </c>
      <c r="C18">
        <v>180.00482653856301</v>
      </c>
      <c r="D18">
        <v>226.29875703825499</v>
      </c>
      <c r="E18" t="s">
        <v>105</v>
      </c>
      <c r="F18" t="s">
        <v>106</v>
      </c>
      <c r="G18" t="s">
        <v>107</v>
      </c>
      <c r="H18">
        <v>180.00482653856301</v>
      </c>
      <c r="I18">
        <v>2</v>
      </c>
      <c r="J18">
        <v>226.29875703825499</v>
      </c>
      <c r="K18">
        <v>2</v>
      </c>
      <c r="L18" t="s">
        <v>108</v>
      </c>
    </row>
    <row r="19" spans="1:14" x14ac:dyDescent="0.15">
      <c r="A19">
        <v>46179</v>
      </c>
      <c r="B19">
        <v>-0.27875635179553698</v>
      </c>
      <c r="C19">
        <v>104.15126803595101</v>
      </c>
      <c r="D19">
        <v>85.852024029664406</v>
      </c>
      <c r="E19" t="s">
        <v>41</v>
      </c>
      <c r="F19" t="s">
        <v>42</v>
      </c>
      <c r="G19" t="s">
        <v>43</v>
      </c>
      <c r="H19">
        <v>104.15126803595101</v>
      </c>
      <c r="I19">
        <v>2</v>
      </c>
      <c r="J19">
        <v>85.852024029664406</v>
      </c>
      <c r="K19">
        <v>2</v>
      </c>
      <c r="L19" t="s">
        <v>44</v>
      </c>
    </row>
    <row r="20" spans="1:14" x14ac:dyDescent="0.15">
      <c r="A20">
        <v>60810</v>
      </c>
      <c r="B20">
        <v>0.31123490143544802</v>
      </c>
      <c r="C20">
        <v>391.12914836983202</v>
      </c>
      <c r="D20">
        <v>485.30104154917899</v>
      </c>
      <c r="E20" t="s">
        <v>65</v>
      </c>
      <c r="F20" t="s">
        <v>66</v>
      </c>
      <c r="G20" t="s">
        <v>67</v>
      </c>
      <c r="H20">
        <v>391.12914836983202</v>
      </c>
      <c r="I20">
        <v>2</v>
      </c>
      <c r="J20">
        <v>485.30104154917899</v>
      </c>
      <c r="K20">
        <v>2</v>
      </c>
      <c r="L20" t="s">
        <v>68</v>
      </c>
    </row>
    <row r="21" spans="1:14" x14ac:dyDescent="0.15">
      <c r="A21">
        <v>35091</v>
      </c>
      <c r="B21">
        <v>0.196907785890298</v>
      </c>
      <c r="C21">
        <v>230460.02206468099</v>
      </c>
      <c r="D21">
        <v>264162.24636705098</v>
      </c>
      <c r="E21" t="s">
        <v>85</v>
      </c>
      <c r="F21" t="s">
        <v>86</v>
      </c>
      <c r="G21" t="s">
        <v>87</v>
      </c>
      <c r="H21">
        <v>230460.02206468099</v>
      </c>
      <c r="I21">
        <v>2</v>
      </c>
      <c r="J21">
        <v>264162.24636705098</v>
      </c>
      <c r="K21">
        <v>2</v>
      </c>
      <c r="L21" t="s">
        <v>88</v>
      </c>
    </row>
    <row r="22" spans="1:14" x14ac:dyDescent="0.15">
      <c r="A22">
        <v>39453</v>
      </c>
      <c r="B22">
        <v>3.98902436419446E-2</v>
      </c>
      <c r="C22">
        <v>386585.92606319702</v>
      </c>
      <c r="D22">
        <v>397424.09966960101</v>
      </c>
      <c r="E22" t="s">
        <v>89</v>
      </c>
      <c r="F22" t="s">
        <v>90</v>
      </c>
      <c r="G22" t="s">
        <v>91</v>
      </c>
      <c r="H22">
        <v>386585.92606319702</v>
      </c>
      <c r="I22">
        <v>2</v>
      </c>
      <c r="J22">
        <v>397424.09966960101</v>
      </c>
      <c r="K22">
        <v>2</v>
      </c>
      <c r="L22" t="s">
        <v>92</v>
      </c>
    </row>
    <row r="23" spans="1:14" x14ac:dyDescent="0.15">
      <c r="A23">
        <v>38543</v>
      </c>
      <c r="B23">
        <v>0.54821883515269698</v>
      </c>
      <c r="C23">
        <v>4454.7879736245204</v>
      </c>
      <c r="D23">
        <v>6514.1439606700096</v>
      </c>
      <c r="E23" t="s">
        <v>119</v>
      </c>
      <c r="F23" t="s">
        <v>120</v>
      </c>
      <c r="G23" t="s">
        <v>99</v>
      </c>
      <c r="H23">
        <v>4454.7879736245204</v>
      </c>
      <c r="I23">
        <v>2</v>
      </c>
      <c r="J23">
        <v>6514.1439606700096</v>
      </c>
      <c r="K23">
        <v>2</v>
      </c>
      <c r="L23" t="s">
        <v>121</v>
      </c>
    </row>
    <row r="24" spans="1:14" x14ac:dyDescent="0.15">
      <c r="A24">
        <v>54954</v>
      </c>
      <c r="B24">
        <v>-0.65442028996731405</v>
      </c>
      <c r="C24">
        <v>109255.068987812</v>
      </c>
      <c r="D24">
        <v>69413.102884701904</v>
      </c>
      <c r="E24" t="s">
        <v>93</v>
      </c>
      <c r="F24" t="s">
        <v>94</v>
      </c>
      <c r="G24" t="s">
        <v>95</v>
      </c>
      <c r="H24">
        <v>109255.068987812</v>
      </c>
      <c r="I24">
        <v>2</v>
      </c>
      <c r="J24">
        <v>69413.102884701904</v>
      </c>
      <c r="K24">
        <v>2</v>
      </c>
      <c r="L24" t="s">
        <v>96</v>
      </c>
    </row>
    <row r="31" spans="1:14" x14ac:dyDescent="0.15">
      <c r="N31" s="1"/>
    </row>
  </sheetData>
  <autoFilter ref="A1:L1" xr:uid="{00000000-0009-0000-0000-000000000000}"/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9"/>
  <sheetViews>
    <sheetView tabSelected="1" workbookViewId="0">
      <selection activeCell="D8" sqref="D8"/>
    </sheetView>
  </sheetViews>
  <sheetFormatPr defaultRowHeight="13.5" x14ac:dyDescent="0.15"/>
  <cols>
    <col min="1" max="1" width="6" customWidth="1"/>
    <col min="7" max="7" width="13.5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15">
      <c r="A2">
        <v>17559</v>
      </c>
      <c r="B2">
        <v>2.8377427967776998</v>
      </c>
      <c r="C2">
        <v>466.29764079267102</v>
      </c>
      <c r="D2">
        <v>3333.56494076135</v>
      </c>
      <c r="E2" t="s">
        <v>12</v>
      </c>
      <c r="F2" t="s">
        <v>13</v>
      </c>
      <c r="G2" t="s">
        <v>14</v>
      </c>
      <c r="H2">
        <v>466.29764079267102</v>
      </c>
      <c r="I2">
        <v>2</v>
      </c>
      <c r="J2">
        <v>3333.56494076135</v>
      </c>
      <c r="K2">
        <v>2</v>
      </c>
      <c r="L2" t="s">
        <v>15</v>
      </c>
    </row>
    <row r="3" spans="1:12" x14ac:dyDescent="0.15">
      <c r="A3">
        <v>12482</v>
      </c>
      <c r="B3">
        <v>1.9844336517274499</v>
      </c>
      <c r="C3">
        <v>56.593604155497303</v>
      </c>
      <c r="D3">
        <v>223.94501853123299</v>
      </c>
      <c r="E3" t="s">
        <v>17</v>
      </c>
      <c r="F3" t="s">
        <v>18</v>
      </c>
      <c r="G3" t="s">
        <v>19</v>
      </c>
      <c r="H3">
        <v>56.593604155497303</v>
      </c>
      <c r="I3">
        <v>2</v>
      </c>
      <c r="J3">
        <v>223.94501853123299</v>
      </c>
      <c r="K3">
        <v>2</v>
      </c>
      <c r="L3" t="s">
        <v>20</v>
      </c>
    </row>
    <row r="4" spans="1:12" x14ac:dyDescent="0.15">
      <c r="A4">
        <v>8425</v>
      </c>
      <c r="B4">
        <v>1.96496751628084</v>
      </c>
      <c r="C4">
        <v>2544.7409481985501</v>
      </c>
      <c r="D4">
        <v>9934.7682598143692</v>
      </c>
      <c r="E4" t="s">
        <v>21</v>
      </c>
      <c r="F4" t="s">
        <v>22</v>
      </c>
      <c r="G4" t="s">
        <v>23</v>
      </c>
      <c r="H4">
        <v>2544.7409481985501</v>
      </c>
      <c r="I4">
        <v>2</v>
      </c>
      <c r="J4">
        <v>9934.7682598143692</v>
      </c>
      <c r="K4">
        <v>2</v>
      </c>
      <c r="L4" t="s">
        <v>24</v>
      </c>
    </row>
    <row r="5" spans="1:12" x14ac:dyDescent="0.15">
      <c r="A5">
        <v>731</v>
      </c>
      <c r="B5">
        <v>1.54988435961891</v>
      </c>
      <c r="C5">
        <v>17.708923545968499</v>
      </c>
      <c r="D5">
        <v>51.850607014822302</v>
      </c>
      <c r="E5" t="s">
        <v>25</v>
      </c>
      <c r="F5" t="s">
        <v>26</v>
      </c>
      <c r="G5" t="s">
        <v>27</v>
      </c>
      <c r="H5">
        <v>17.708923545968499</v>
      </c>
      <c r="I5">
        <v>1</v>
      </c>
      <c r="J5">
        <v>51.850607014822302</v>
      </c>
      <c r="K5">
        <v>2</v>
      </c>
      <c r="L5" t="s">
        <v>28</v>
      </c>
    </row>
    <row r="6" spans="1:12" x14ac:dyDescent="0.15">
      <c r="A6">
        <v>22383</v>
      </c>
      <c r="B6">
        <v>1.5268860039999801</v>
      </c>
      <c r="C6">
        <v>819.67037035968497</v>
      </c>
      <c r="D6">
        <v>2361.9881995370101</v>
      </c>
      <c r="E6" t="s">
        <v>29</v>
      </c>
      <c r="F6" t="s">
        <v>30</v>
      </c>
      <c r="G6" t="s">
        <v>31</v>
      </c>
      <c r="H6">
        <v>819.67037035968497</v>
      </c>
      <c r="I6">
        <v>2</v>
      </c>
      <c r="J6">
        <v>2361.9881995370101</v>
      </c>
      <c r="K6">
        <v>2</v>
      </c>
      <c r="L6" t="s">
        <v>32</v>
      </c>
    </row>
    <row r="7" spans="1:12" x14ac:dyDescent="0.15">
      <c r="A7">
        <v>6667</v>
      </c>
      <c r="B7">
        <v>1.36738888053869</v>
      </c>
      <c r="C7">
        <v>164.632409981705</v>
      </c>
      <c r="D7">
        <v>424.75686276295397</v>
      </c>
      <c r="E7" t="s">
        <v>33</v>
      </c>
      <c r="F7" t="s">
        <v>34</v>
      </c>
      <c r="G7" t="s">
        <v>35</v>
      </c>
      <c r="H7">
        <v>164.632409981705</v>
      </c>
      <c r="I7">
        <v>2</v>
      </c>
      <c r="J7">
        <v>424.75686276295397</v>
      </c>
      <c r="K7">
        <v>2</v>
      </c>
      <c r="L7" t="s">
        <v>36</v>
      </c>
    </row>
    <row r="8" spans="1:12" x14ac:dyDescent="0.15">
      <c r="A8">
        <v>30513</v>
      </c>
      <c r="B8">
        <v>1.23907483645106</v>
      </c>
      <c r="C8">
        <v>53480.611010288398</v>
      </c>
      <c r="D8">
        <v>126239.43816808899</v>
      </c>
      <c r="E8" t="s">
        <v>37</v>
      </c>
      <c r="F8" t="s">
        <v>38</v>
      </c>
      <c r="G8" t="s">
        <v>39</v>
      </c>
      <c r="H8">
        <v>53480.611010288398</v>
      </c>
      <c r="I8">
        <v>2</v>
      </c>
      <c r="J8">
        <v>126239.43816808899</v>
      </c>
      <c r="K8">
        <v>2</v>
      </c>
      <c r="L8" t="s">
        <v>40</v>
      </c>
    </row>
    <row r="9" spans="1:12" x14ac:dyDescent="0.15">
      <c r="A9">
        <v>59755</v>
      </c>
      <c r="B9">
        <v>1.0144744488103601</v>
      </c>
      <c r="C9">
        <v>4705.7741479516098</v>
      </c>
      <c r="D9">
        <v>9506.4489081045194</v>
      </c>
      <c r="E9" t="s">
        <v>49</v>
      </c>
      <c r="F9" t="s">
        <v>50</v>
      </c>
      <c r="G9" t="s">
        <v>51</v>
      </c>
      <c r="H9">
        <v>4705.7741479516098</v>
      </c>
      <c r="I9">
        <v>2</v>
      </c>
      <c r="J9">
        <v>9506.4489081045194</v>
      </c>
      <c r="K9">
        <v>2</v>
      </c>
      <c r="L9" t="s">
        <v>52</v>
      </c>
    </row>
    <row r="10" spans="1:12" x14ac:dyDescent="0.15">
      <c r="A10">
        <v>51188</v>
      </c>
      <c r="B10">
        <v>0.91176227671790899</v>
      </c>
      <c r="C10">
        <v>24.1931280817263</v>
      </c>
      <c r="D10">
        <v>45.515552499151603</v>
      </c>
      <c r="E10" t="s">
        <v>101</v>
      </c>
      <c r="F10" t="s">
        <v>102</v>
      </c>
      <c r="G10" t="s">
        <v>103</v>
      </c>
      <c r="H10">
        <v>24.1931280817263</v>
      </c>
      <c r="I10">
        <v>1</v>
      </c>
      <c r="J10">
        <v>45.515552499151603</v>
      </c>
      <c r="K10">
        <v>2</v>
      </c>
      <c r="L10" t="s">
        <v>104</v>
      </c>
    </row>
    <row r="11" spans="1:12" x14ac:dyDescent="0.15">
      <c r="A11">
        <v>55138</v>
      </c>
      <c r="B11">
        <v>0.33464502343495101</v>
      </c>
      <c r="C11">
        <v>5125.8345077349104</v>
      </c>
      <c r="D11">
        <v>6464.0211748710499</v>
      </c>
      <c r="E11" t="s">
        <v>53</v>
      </c>
      <c r="F11" t="s">
        <v>54</v>
      </c>
      <c r="G11" t="s">
        <v>55</v>
      </c>
      <c r="H11">
        <v>5125.8345077349104</v>
      </c>
      <c r="I11">
        <v>2</v>
      </c>
      <c r="J11">
        <v>6464.0211748710499</v>
      </c>
      <c r="K11">
        <v>2</v>
      </c>
      <c r="L11" t="s">
        <v>56</v>
      </c>
    </row>
    <row r="12" spans="1:12" x14ac:dyDescent="0.15">
      <c r="A12">
        <v>9126</v>
      </c>
      <c r="B12">
        <v>0.52558765318772505</v>
      </c>
      <c r="C12">
        <v>22762.951218598399</v>
      </c>
      <c r="D12">
        <v>32767.719450669902</v>
      </c>
      <c r="E12" t="s">
        <v>57</v>
      </c>
      <c r="F12" t="s">
        <v>58</v>
      </c>
      <c r="G12" t="s">
        <v>59</v>
      </c>
      <c r="H12">
        <v>22762.951218598399</v>
      </c>
      <c r="I12">
        <v>2</v>
      </c>
      <c r="J12">
        <v>32767.719450669902</v>
      </c>
      <c r="K12">
        <v>2</v>
      </c>
      <c r="L12" t="s">
        <v>60</v>
      </c>
    </row>
    <row r="13" spans="1:12" x14ac:dyDescent="0.15">
      <c r="A13">
        <v>604</v>
      </c>
      <c r="B13">
        <v>-0.28586363046819002</v>
      </c>
      <c r="C13">
        <v>8827.6605455719891</v>
      </c>
      <c r="D13">
        <v>7240.8924556228503</v>
      </c>
      <c r="E13" t="s">
        <v>61</v>
      </c>
      <c r="F13" t="s">
        <v>62</v>
      </c>
      <c r="G13" t="s">
        <v>63</v>
      </c>
      <c r="H13">
        <v>8827.6605455719891</v>
      </c>
      <c r="I13">
        <v>2</v>
      </c>
      <c r="J13">
        <v>7240.8924556228503</v>
      </c>
      <c r="K13">
        <v>2</v>
      </c>
      <c r="L13" t="s">
        <v>64</v>
      </c>
    </row>
    <row r="14" spans="1:12" x14ac:dyDescent="0.15">
      <c r="A14">
        <v>54954</v>
      </c>
      <c r="B14">
        <v>-3.6952652317217803E-2</v>
      </c>
      <c r="C14">
        <v>73735.2801744842</v>
      </c>
      <c r="D14">
        <v>71870.6343415296</v>
      </c>
      <c r="E14" t="s">
        <v>93</v>
      </c>
      <c r="F14" t="s">
        <v>94</v>
      </c>
      <c r="G14" t="s">
        <v>95</v>
      </c>
      <c r="H14">
        <v>73735.2801744842</v>
      </c>
      <c r="I14">
        <v>2</v>
      </c>
      <c r="J14">
        <v>71870.6343415296</v>
      </c>
      <c r="K14">
        <v>2</v>
      </c>
      <c r="L14" t="s">
        <v>96</v>
      </c>
    </row>
    <row r="15" spans="1:12" x14ac:dyDescent="0.15">
      <c r="A15">
        <v>12318</v>
      </c>
      <c r="B15">
        <v>0.29982752616460001</v>
      </c>
      <c r="C15">
        <v>1036.19821856867</v>
      </c>
      <c r="D15">
        <v>1275.5571462517601</v>
      </c>
      <c r="E15" t="s">
        <v>97</v>
      </c>
      <c r="F15" t="s">
        <v>98</v>
      </c>
      <c r="G15" t="s">
        <v>99</v>
      </c>
      <c r="H15">
        <v>1036.19821856867</v>
      </c>
      <c r="I15">
        <v>2</v>
      </c>
      <c r="J15">
        <v>1275.5571462517601</v>
      </c>
      <c r="K15">
        <v>2</v>
      </c>
      <c r="L15" t="s">
        <v>100</v>
      </c>
    </row>
    <row r="16" spans="1:12" x14ac:dyDescent="0.15">
      <c r="A16">
        <v>46179</v>
      </c>
      <c r="B16">
        <v>1.1817533451152999</v>
      </c>
      <c r="C16">
        <v>54.546162839527803</v>
      </c>
      <c r="D16">
        <v>123.739229956735</v>
      </c>
      <c r="E16" t="s">
        <v>41</v>
      </c>
      <c r="F16" t="s">
        <v>42</v>
      </c>
      <c r="G16" t="s">
        <v>43</v>
      </c>
      <c r="H16">
        <v>54.546162839527803</v>
      </c>
      <c r="I16">
        <v>2</v>
      </c>
      <c r="J16">
        <v>123.739229956735</v>
      </c>
      <c r="K16">
        <v>2</v>
      </c>
      <c r="L16" t="s">
        <v>44</v>
      </c>
    </row>
    <row r="17" spans="1:12" x14ac:dyDescent="0.15">
      <c r="A17">
        <v>38414</v>
      </c>
      <c r="B17">
        <v>1.1715335947999399</v>
      </c>
      <c r="C17">
        <v>95.081530343513293</v>
      </c>
      <c r="D17">
        <v>214.17211037132</v>
      </c>
      <c r="E17" t="s">
        <v>45</v>
      </c>
      <c r="F17" t="s">
        <v>46</v>
      </c>
      <c r="G17" t="s">
        <v>47</v>
      </c>
      <c r="H17">
        <v>95.081530343513293</v>
      </c>
      <c r="I17">
        <v>2</v>
      </c>
      <c r="J17">
        <v>214.17211037132</v>
      </c>
      <c r="K17">
        <v>2</v>
      </c>
      <c r="L17" t="s">
        <v>48</v>
      </c>
    </row>
    <row r="18" spans="1:12" x14ac:dyDescent="0.15">
      <c r="A18">
        <v>17721</v>
      </c>
      <c r="B18">
        <v>0.51770759587725401</v>
      </c>
      <c r="C18">
        <v>136.090556651447</v>
      </c>
      <c r="D18">
        <v>194.83792952052099</v>
      </c>
      <c r="E18" t="s">
        <v>105</v>
      </c>
      <c r="F18" t="s">
        <v>106</v>
      </c>
      <c r="G18" t="s">
        <v>107</v>
      </c>
      <c r="H18">
        <v>136.090556651447</v>
      </c>
      <c r="I18">
        <v>2</v>
      </c>
      <c r="J18">
        <v>194.83792952052099</v>
      </c>
      <c r="K18">
        <v>2</v>
      </c>
      <c r="L18" t="s">
        <v>108</v>
      </c>
    </row>
    <row r="19" spans="1:12" x14ac:dyDescent="0.15">
      <c r="A19">
        <v>60810</v>
      </c>
      <c r="B19">
        <v>0.92167959669398403</v>
      </c>
      <c r="C19">
        <v>559.29479165269299</v>
      </c>
      <c r="D19">
        <v>1059.48296935603</v>
      </c>
      <c r="E19" t="s">
        <v>65</v>
      </c>
      <c r="F19" t="s">
        <v>66</v>
      </c>
      <c r="G19" t="s">
        <v>67</v>
      </c>
      <c r="H19">
        <v>559.29479165269299</v>
      </c>
      <c r="I19">
        <v>2</v>
      </c>
      <c r="J19">
        <v>1059.48296935603</v>
      </c>
      <c r="K19">
        <v>2</v>
      </c>
      <c r="L19" t="s">
        <v>68</v>
      </c>
    </row>
    <row r="20" spans="1:12" x14ac:dyDescent="0.15">
      <c r="A20">
        <v>3979</v>
      </c>
      <c r="B20">
        <v>0.83101458036102005</v>
      </c>
      <c r="C20">
        <v>7404.4141008456299</v>
      </c>
      <c r="D20">
        <v>13171.978547522</v>
      </c>
      <c r="E20" t="s">
        <v>69</v>
      </c>
      <c r="F20" t="s">
        <v>70</v>
      </c>
      <c r="G20" t="s">
        <v>71</v>
      </c>
      <c r="H20">
        <v>7404.4141008456299</v>
      </c>
      <c r="I20">
        <v>2</v>
      </c>
      <c r="J20">
        <v>13171.978547522</v>
      </c>
      <c r="K20">
        <v>2</v>
      </c>
      <c r="L20" t="s">
        <v>72</v>
      </c>
    </row>
    <row r="21" spans="1:12" x14ac:dyDescent="0.15">
      <c r="A21">
        <v>9997</v>
      </c>
      <c r="B21">
        <v>0.60356095058088399</v>
      </c>
      <c r="C21">
        <v>828309.32940884901</v>
      </c>
      <c r="D21">
        <v>1258584.8603416299</v>
      </c>
      <c r="E21" t="s">
        <v>73</v>
      </c>
      <c r="F21" t="s">
        <v>74</v>
      </c>
      <c r="G21" t="s">
        <v>75</v>
      </c>
      <c r="H21">
        <v>828309.32940884901</v>
      </c>
      <c r="I21">
        <v>2</v>
      </c>
      <c r="J21">
        <v>1258584.8603416299</v>
      </c>
      <c r="K21">
        <v>2</v>
      </c>
      <c r="L21" t="s">
        <v>76</v>
      </c>
    </row>
    <row r="22" spans="1:12" x14ac:dyDescent="0.15">
      <c r="A22">
        <v>50862</v>
      </c>
      <c r="B22">
        <v>0.57550742704144398</v>
      </c>
      <c r="C22">
        <v>848067.03784148395</v>
      </c>
      <c r="D22">
        <v>1263790.7778719401</v>
      </c>
      <c r="E22" t="s">
        <v>73</v>
      </c>
      <c r="F22" t="s">
        <v>74</v>
      </c>
      <c r="G22" t="s">
        <v>75</v>
      </c>
      <c r="H22">
        <v>848067.03784148395</v>
      </c>
      <c r="I22">
        <v>2</v>
      </c>
      <c r="J22">
        <v>1263790.7778719401</v>
      </c>
      <c r="K22">
        <v>2</v>
      </c>
      <c r="L22" t="s">
        <v>76</v>
      </c>
    </row>
    <row r="23" spans="1:12" x14ac:dyDescent="0.15">
      <c r="A23">
        <v>18353</v>
      </c>
      <c r="B23">
        <v>0.54861993258187303</v>
      </c>
      <c r="C23">
        <v>851452.83599807799</v>
      </c>
      <c r="D23">
        <v>1245408.0033188399</v>
      </c>
      <c r="E23" t="s">
        <v>73</v>
      </c>
      <c r="F23" t="s">
        <v>74</v>
      </c>
      <c r="G23" t="s">
        <v>75</v>
      </c>
      <c r="H23">
        <v>851452.83599807799</v>
      </c>
      <c r="I23">
        <v>2</v>
      </c>
      <c r="J23">
        <v>1245408.0033188399</v>
      </c>
      <c r="K23">
        <v>2</v>
      </c>
      <c r="L23" t="s">
        <v>76</v>
      </c>
    </row>
    <row r="24" spans="1:12" x14ac:dyDescent="0.15">
      <c r="A24">
        <v>23961</v>
      </c>
      <c r="B24">
        <v>0.48669891781039798</v>
      </c>
      <c r="C24">
        <v>816386.84400241903</v>
      </c>
      <c r="D24">
        <v>1143949.81025313</v>
      </c>
      <c r="E24" t="s">
        <v>73</v>
      </c>
      <c r="F24" t="s">
        <v>74</v>
      </c>
      <c r="G24" t="s">
        <v>75</v>
      </c>
      <c r="H24">
        <v>816386.84400241903</v>
      </c>
      <c r="I24">
        <v>2</v>
      </c>
      <c r="J24">
        <v>1143949.81025313</v>
      </c>
      <c r="K24">
        <v>2</v>
      </c>
      <c r="L24" t="s">
        <v>76</v>
      </c>
    </row>
    <row r="25" spans="1:12" x14ac:dyDescent="0.15">
      <c r="A25">
        <v>34402</v>
      </c>
      <c r="B25">
        <v>0.48566174271302098</v>
      </c>
      <c r="C25">
        <v>781636.08978822001</v>
      </c>
      <c r="D25">
        <v>1094468.72468236</v>
      </c>
      <c r="E25" t="s">
        <v>73</v>
      </c>
      <c r="F25" t="s">
        <v>74</v>
      </c>
      <c r="G25" t="s">
        <v>75</v>
      </c>
      <c r="H25">
        <v>781636.08978822001</v>
      </c>
      <c r="I25">
        <v>2</v>
      </c>
      <c r="J25">
        <v>1094468.72468236</v>
      </c>
      <c r="K25">
        <v>2</v>
      </c>
      <c r="L25" t="s">
        <v>76</v>
      </c>
    </row>
    <row r="26" spans="1:12" x14ac:dyDescent="0.15">
      <c r="A26">
        <v>60297</v>
      </c>
      <c r="B26">
        <v>0.414978354268216</v>
      </c>
      <c r="C26">
        <v>5832.8013552345401</v>
      </c>
      <c r="D26">
        <v>7776.74964994735</v>
      </c>
      <c r="E26" t="s">
        <v>77</v>
      </c>
      <c r="F26" t="s">
        <v>78</v>
      </c>
      <c r="G26" t="s">
        <v>79</v>
      </c>
      <c r="H26">
        <v>5832.8013552345401</v>
      </c>
      <c r="I26">
        <v>2</v>
      </c>
      <c r="J26">
        <v>7776.74964994735</v>
      </c>
      <c r="K26">
        <v>2</v>
      </c>
      <c r="L26" t="s">
        <v>80</v>
      </c>
    </row>
    <row r="27" spans="1:12" x14ac:dyDescent="0.15">
      <c r="A27">
        <v>27112</v>
      </c>
      <c r="B27">
        <v>5.4088392895518797E-2</v>
      </c>
      <c r="C27">
        <v>128.53551824881399</v>
      </c>
      <c r="D27">
        <v>133.44594504104299</v>
      </c>
      <c r="E27" t="s">
        <v>81</v>
      </c>
      <c r="F27" t="s">
        <v>82</v>
      </c>
      <c r="G27" t="s">
        <v>83</v>
      </c>
      <c r="H27">
        <v>128.53551824881399</v>
      </c>
      <c r="I27">
        <v>2</v>
      </c>
      <c r="J27">
        <v>133.44594504104299</v>
      </c>
      <c r="K27">
        <v>2</v>
      </c>
      <c r="L27" t="s">
        <v>84</v>
      </c>
    </row>
    <row r="28" spans="1:12" x14ac:dyDescent="0.15">
      <c r="A28">
        <v>35091</v>
      </c>
      <c r="B28">
        <v>1.65273127429191E-2</v>
      </c>
      <c r="C28">
        <v>238993.03207584799</v>
      </c>
      <c r="D28">
        <v>241746.64523646299</v>
      </c>
      <c r="E28" t="s">
        <v>85</v>
      </c>
      <c r="F28" t="s">
        <v>86</v>
      </c>
      <c r="G28" t="s">
        <v>87</v>
      </c>
      <c r="H28">
        <v>238993.03207584799</v>
      </c>
      <c r="I28">
        <v>2</v>
      </c>
      <c r="J28">
        <v>241746.64523646299</v>
      </c>
      <c r="K28">
        <v>2</v>
      </c>
      <c r="L28" t="s">
        <v>88</v>
      </c>
    </row>
    <row r="29" spans="1:12" x14ac:dyDescent="0.15">
      <c r="A29">
        <v>39453</v>
      </c>
      <c r="B29">
        <v>-0.23466463394807499</v>
      </c>
      <c r="C29">
        <v>317974.09353071498</v>
      </c>
      <c r="D29">
        <v>270240.62969217199</v>
      </c>
      <c r="E29" t="s">
        <v>89</v>
      </c>
      <c r="F29" t="s">
        <v>90</v>
      </c>
      <c r="G29" t="s">
        <v>91</v>
      </c>
      <c r="H29">
        <v>317974.09353071498</v>
      </c>
      <c r="I29">
        <v>2</v>
      </c>
      <c r="J29">
        <v>270240.62969217199</v>
      </c>
      <c r="K29">
        <v>2</v>
      </c>
      <c r="L29" t="s">
        <v>92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4"/>
  <sheetViews>
    <sheetView workbookViewId="0">
      <selection activeCell="B25" sqref="B25:F60"/>
    </sheetView>
  </sheetViews>
  <sheetFormatPr defaultRowHeight="13.5" x14ac:dyDescent="0.15"/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83</v>
      </c>
      <c r="I1" t="s">
        <v>184</v>
      </c>
      <c r="J1" t="s">
        <v>185</v>
      </c>
      <c r="K1" t="s">
        <v>186</v>
      </c>
      <c r="L1" t="s">
        <v>11</v>
      </c>
    </row>
    <row r="2" spans="1:12" x14ac:dyDescent="0.15">
      <c r="A2">
        <v>1063</v>
      </c>
      <c r="B2">
        <v>2.8458057352721799</v>
      </c>
      <c r="C2">
        <v>6.8730740457621797</v>
      </c>
      <c r="D2">
        <v>49.411030430392998</v>
      </c>
      <c r="E2" t="s">
        <v>113</v>
      </c>
      <c r="F2" t="s">
        <v>114</v>
      </c>
      <c r="G2" t="s">
        <v>55</v>
      </c>
      <c r="H2">
        <v>6.8730740457621797</v>
      </c>
      <c r="I2">
        <v>0</v>
      </c>
      <c r="J2">
        <v>49.411030430392998</v>
      </c>
      <c r="K2">
        <v>2</v>
      </c>
      <c r="L2" t="s">
        <v>115</v>
      </c>
    </row>
    <row r="3" spans="1:12" x14ac:dyDescent="0.15">
      <c r="A3">
        <v>30513</v>
      </c>
      <c r="B3">
        <v>2.6242232452411498</v>
      </c>
      <c r="C3">
        <v>133.83831140095</v>
      </c>
      <c r="D3">
        <v>825.18316811396005</v>
      </c>
      <c r="E3" t="s">
        <v>37</v>
      </c>
      <c r="F3" t="s">
        <v>38</v>
      </c>
      <c r="G3" t="s">
        <v>39</v>
      </c>
      <c r="H3">
        <v>133.83831140095</v>
      </c>
      <c r="I3">
        <v>2</v>
      </c>
      <c r="J3">
        <v>825.18316811396005</v>
      </c>
      <c r="K3">
        <v>2</v>
      </c>
      <c r="L3" t="s">
        <v>40</v>
      </c>
    </row>
    <row r="4" spans="1:12" x14ac:dyDescent="0.15">
      <c r="A4">
        <v>8425</v>
      </c>
      <c r="B4">
        <v>1.4937697458469399</v>
      </c>
      <c r="C4">
        <v>544.36836401130597</v>
      </c>
      <c r="D4">
        <v>1533.0713877918799</v>
      </c>
      <c r="E4" t="s">
        <v>21</v>
      </c>
      <c r="F4" t="s">
        <v>22</v>
      </c>
      <c r="G4" t="s">
        <v>23</v>
      </c>
      <c r="H4">
        <v>544.36836401130597</v>
      </c>
      <c r="I4">
        <v>2</v>
      </c>
      <c r="J4">
        <v>1533.0713877918799</v>
      </c>
      <c r="K4">
        <v>2</v>
      </c>
      <c r="L4" t="s">
        <v>24</v>
      </c>
    </row>
    <row r="5" spans="1:12" x14ac:dyDescent="0.15">
      <c r="A5">
        <v>16801</v>
      </c>
      <c r="B5">
        <v>0.90081882477159403</v>
      </c>
      <c r="C5">
        <v>22.147926579564501</v>
      </c>
      <c r="D5">
        <v>41.352956261813802</v>
      </c>
      <c r="E5" t="s">
        <v>251</v>
      </c>
      <c r="F5" t="s">
        <v>250</v>
      </c>
      <c r="G5" t="s">
        <v>227</v>
      </c>
      <c r="H5">
        <v>22.147926579564501</v>
      </c>
      <c r="I5">
        <v>1</v>
      </c>
      <c r="J5">
        <v>41.352956261813802</v>
      </c>
      <c r="K5">
        <v>2</v>
      </c>
      <c r="L5" t="s">
        <v>249</v>
      </c>
    </row>
    <row r="6" spans="1:12" x14ac:dyDescent="0.15">
      <c r="A6">
        <v>32860</v>
      </c>
      <c r="B6">
        <v>0.29048451497577499</v>
      </c>
      <c r="C6">
        <v>119.464112515656</v>
      </c>
      <c r="D6">
        <v>146.110697305744</v>
      </c>
      <c r="E6" t="s">
        <v>248</v>
      </c>
      <c r="F6" t="s">
        <v>247</v>
      </c>
      <c r="G6" t="s">
        <v>224</v>
      </c>
      <c r="H6">
        <v>119.464112515656</v>
      </c>
      <c r="I6">
        <v>2</v>
      </c>
      <c r="J6">
        <v>146.110697305744</v>
      </c>
      <c r="K6">
        <v>2</v>
      </c>
      <c r="L6" t="s">
        <v>246</v>
      </c>
    </row>
    <row r="7" spans="1:12" x14ac:dyDescent="0.15">
      <c r="A7">
        <v>42303</v>
      </c>
      <c r="B7">
        <v>0.121246988353717</v>
      </c>
      <c r="C7">
        <v>215.165159805397</v>
      </c>
      <c r="D7">
        <v>234.029675687603</v>
      </c>
      <c r="E7" t="s">
        <v>116</v>
      </c>
      <c r="F7" t="s">
        <v>117</v>
      </c>
      <c r="G7" t="s">
        <v>51</v>
      </c>
      <c r="H7">
        <v>215.165159805397</v>
      </c>
      <c r="I7">
        <v>2</v>
      </c>
      <c r="J7">
        <v>234.029675687603</v>
      </c>
      <c r="K7">
        <v>2</v>
      </c>
      <c r="L7" t="s">
        <v>118</v>
      </c>
    </row>
    <row r="8" spans="1:12" x14ac:dyDescent="0.15">
      <c r="A8">
        <v>22785</v>
      </c>
      <c r="B8">
        <v>7.2017602834689998E-2</v>
      </c>
      <c r="C8">
        <v>111.639275477738</v>
      </c>
      <c r="D8">
        <v>117.35361383677299</v>
      </c>
      <c r="E8" t="s">
        <v>245</v>
      </c>
      <c r="F8" t="s">
        <v>244</v>
      </c>
      <c r="G8" t="s">
        <v>222</v>
      </c>
      <c r="H8">
        <v>111.639275477738</v>
      </c>
      <c r="I8">
        <v>2</v>
      </c>
      <c r="J8">
        <v>117.35361383677299</v>
      </c>
      <c r="K8">
        <v>2</v>
      </c>
      <c r="L8" t="s">
        <v>243</v>
      </c>
    </row>
    <row r="9" spans="1:12" x14ac:dyDescent="0.15">
      <c r="A9">
        <v>44833</v>
      </c>
      <c r="B9">
        <v>2.2532680617291401E-2</v>
      </c>
      <c r="C9">
        <v>275.62150251983201</v>
      </c>
      <c r="D9">
        <v>279.96007980796901</v>
      </c>
      <c r="E9" t="s">
        <v>242</v>
      </c>
      <c r="F9" t="s">
        <v>241</v>
      </c>
      <c r="G9" t="s">
        <v>221</v>
      </c>
      <c r="H9">
        <v>275.62150251983201</v>
      </c>
      <c r="I9">
        <v>2</v>
      </c>
      <c r="J9">
        <v>279.96007980796901</v>
      </c>
      <c r="K9">
        <v>2</v>
      </c>
      <c r="L9" t="s">
        <v>240</v>
      </c>
    </row>
    <row r="10" spans="1:12" x14ac:dyDescent="0.15">
      <c r="A10">
        <v>13516</v>
      </c>
      <c r="B10">
        <v>0.80975219775749097</v>
      </c>
      <c r="C10">
        <v>6.6970369277997701</v>
      </c>
      <c r="D10">
        <v>11.7393052170879</v>
      </c>
      <c r="E10" t="s">
        <v>239</v>
      </c>
      <c r="F10" t="s">
        <v>238</v>
      </c>
      <c r="G10" t="s">
        <v>226</v>
      </c>
      <c r="H10">
        <v>6.6970369277997701</v>
      </c>
      <c r="I10">
        <v>0</v>
      </c>
      <c r="J10">
        <v>11.7393052170879</v>
      </c>
      <c r="K10">
        <v>1</v>
      </c>
      <c r="L10" t="s">
        <v>237</v>
      </c>
    </row>
    <row r="11" spans="1:12" x14ac:dyDescent="0.15">
      <c r="A11">
        <v>31129</v>
      </c>
      <c r="B11">
        <v>0.72394793026960802</v>
      </c>
      <c r="C11">
        <v>29.3835607891323</v>
      </c>
      <c r="D11">
        <v>48.5327014708188</v>
      </c>
      <c r="E11" t="s">
        <v>236</v>
      </c>
      <c r="F11" t="s">
        <v>235</v>
      </c>
      <c r="G11" t="s">
        <v>225</v>
      </c>
      <c r="H11">
        <v>29.3835607891323</v>
      </c>
      <c r="I11">
        <v>1</v>
      </c>
      <c r="J11">
        <v>48.5327014708188</v>
      </c>
      <c r="K11">
        <v>2</v>
      </c>
      <c r="L11" t="s">
        <v>234</v>
      </c>
    </row>
    <row r="12" spans="1:12" x14ac:dyDescent="0.15">
      <c r="A12">
        <v>36859</v>
      </c>
      <c r="B12">
        <v>0.16497168158965</v>
      </c>
      <c r="C12">
        <v>68.9551212470667</v>
      </c>
      <c r="D12">
        <v>77.308625356082899</v>
      </c>
      <c r="E12" t="s">
        <v>233</v>
      </c>
      <c r="F12" t="s">
        <v>232</v>
      </c>
      <c r="G12" t="s">
        <v>223</v>
      </c>
      <c r="H12">
        <v>68.9551212470667</v>
      </c>
      <c r="I12">
        <v>2</v>
      </c>
      <c r="J12">
        <v>77.308625356082899</v>
      </c>
      <c r="K12">
        <v>2</v>
      </c>
      <c r="L12" t="s">
        <v>231</v>
      </c>
    </row>
    <row r="13" spans="1:12" x14ac:dyDescent="0.15">
      <c r="A13">
        <v>604</v>
      </c>
      <c r="B13">
        <v>-4.6290294156959101E-2</v>
      </c>
      <c r="C13">
        <v>6235.50669915458</v>
      </c>
      <c r="D13">
        <v>6038.6100171574199</v>
      </c>
      <c r="E13" t="s">
        <v>61</v>
      </c>
      <c r="F13" t="s">
        <v>62</v>
      </c>
      <c r="G13" t="s">
        <v>63</v>
      </c>
      <c r="H13">
        <v>6235.50669915458</v>
      </c>
      <c r="I13">
        <v>2</v>
      </c>
      <c r="J13">
        <v>6038.6100171574199</v>
      </c>
      <c r="K13">
        <v>2</v>
      </c>
      <c r="L13" t="s">
        <v>64</v>
      </c>
    </row>
    <row r="14" spans="1:12" x14ac:dyDescent="0.15">
      <c r="A14">
        <v>54954</v>
      </c>
      <c r="B14">
        <v>-0.19372299704897</v>
      </c>
      <c r="C14">
        <v>23264.8307752246</v>
      </c>
      <c r="D14">
        <v>20341.5229462395</v>
      </c>
      <c r="E14" t="s">
        <v>93</v>
      </c>
      <c r="F14" t="s">
        <v>94</v>
      </c>
      <c r="G14" t="s">
        <v>95</v>
      </c>
      <c r="H14">
        <v>23264.8307752246</v>
      </c>
      <c r="I14">
        <v>2</v>
      </c>
      <c r="J14">
        <v>20341.5229462395</v>
      </c>
      <c r="K14">
        <v>2</v>
      </c>
      <c r="L14" t="s">
        <v>96</v>
      </c>
    </row>
    <row r="15" spans="1:12" x14ac:dyDescent="0.15">
      <c r="A15">
        <v>38543</v>
      </c>
      <c r="B15">
        <v>0.88965386791803602</v>
      </c>
      <c r="C15">
        <v>912.62282443854201</v>
      </c>
      <c r="D15">
        <v>1690.84511123374</v>
      </c>
      <c r="E15" t="s">
        <v>119</v>
      </c>
      <c r="F15" t="s">
        <v>120</v>
      </c>
      <c r="G15" t="s">
        <v>99</v>
      </c>
      <c r="H15">
        <v>912.62282443854201</v>
      </c>
      <c r="I15">
        <v>2</v>
      </c>
      <c r="J15">
        <v>1690.84511123374</v>
      </c>
      <c r="K15">
        <v>2</v>
      </c>
      <c r="L15" t="s">
        <v>121</v>
      </c>
    </row>
    <row r="16" spans="1:12" x14ac:dyDescent="0.15">
      <c r="A16">
        <v>9126</v>
      </c>
      <c r="B16">
        <v>8.0295491456258902E-2</v>
      </c>
      <c r="C16">
        <v>56598.542746266903</v>
      </c>
      <c r="D16">
        <v>59837.935447524302</v>
      </c>
      <c r="E16" t="s">
        <v>57</v>
      </c>
      <c r="F16" t="s">
        <v>58</v>
      </c>
      <c r="G16" t="s">
        <v>59</v>
      </c>
      <c r="H16">
        <v>56598.542746266903</v>
      </c>
      <c r="I16">
        <v>2</v>
      </c>
      <c r="J16">
        <v>59837.935447524302</v>
      </c>
      <c r="K16">
        <v>2</v>
      </c>
      <c r="L16" t="s">
        <v>60</v>
      </c>
    </row>
    <row r="17" spans="1:12" x14ac:dyDescent="0.15">
      <c r="A17">
        <v>35091</v>
      </c>
      <c r="B17">
        <v>8.2746504984600899E-2</v>
      </c>
      <c r="C17">
        <v>240063.74887160899</v>
      </c>
      <c r="D17">
        <v>254235.24886127401</v>
      </c>
      <c r="E17" t="s">
        <v>85</v>
      </c>
      <c r="F17" t="s">
        <v>86</v>
      </c>
      <c r="G17" t="s">
        <v>87</v>
      </c>
      <c r="H17">
        <v>240063.74887160899</v>
      </c>
      <c r="I17">
        <v>2</v>
      </c>
      <c r="J17">
        <v>254235.24886127401</v>
      </c>
      <c r="K17">
        <v>2</v>
      </c>
      <c r="L17" t="s">
        <v>88</v>
      </c>
    </row>
    <row r="18" spans="1:12" x14ac:dyDescent="0.15">
      <c r="A18">
        <v>39453</v>
      </c>
      <c r="B18">
        <v>-0.20137453681359799</v>
      </c>
      <c r="C18">
        <v>156899.91738900499</v>
      </c>
      <c r="D18">
        <v>136459.23710921299</v>
      </c>
      <c r="E18" t="s">
        <v>89</v>
      </c>
      <c r="F18" t="s">
        <v>90</v>
      </c>
      <c r="G18" t="s">
        <v>91</v>
      </c>
      <c r="H18">
        <v>156899.91738900499</v>
      </c>
      <c r="I18">
        <v>2</v>
      </c>
      <c r="J18">
        <v>136459.23710921299</v>
      </c>
      <c r="K18">
        <v>2</v>
      </c>
      <c r="L18" t="s">
        <v>92</v>
      </c>
    </row>
    <row r="19" spans="1:12" x14ac:dyDescent="0.15">
      <c r="A19">
        <v>14643</v>
      </c>
      <c r="B19">
        <v>0.616962384714557</v>
      </c>
      <c r="C19">
        <v>47.967317702429902</v>
      </c>
      <c r="D19">
        <v>73.564725318378294</v>
      </c>
      <c r="E19" t="s">
        <v>230</v>
      </c>
      <c r="F19" t="s">
        <v>229</v>
      </c>
      <c r="G19" t="s">
        <v>219</v>
      </c>
      <c r="H19">
        <v>47.967317702429902</v>
      </c>
      <c r="I19">
        <v>2</v>
      </c>
      <c r="J19">
        <v>73.564725318378294</v>
      </c>
      <c r="K19">
        <v>2</v>
      </c>
      <c r="L19" t="s">
        <v>228</v>
      </c>
    </row>
    <row r="20" spans="1:12" x14ac:dyDescent="0.15">
      <c r="A20">
        <v>38414</v>
      </c>
      <c r="B20">
        <v>0.53319388091291897</v>
      </c>
      <c r="C20">
        <v>876.70209369101099</v>
      </c>
      <c r="D20">
        <v>1268.7013306660699</v>
      </c>
      <c r="E20" t="s">
        <v>45</v>
      </c>
      <c r="F20" t="s">
        <v>46</v>
      </c>
      <c r="G20" t="s">
        <v>47</v>
      </c>
      <c r="H20">
        <v>876.70209369101099</v>
      </c>
      <c r="I20">
        <v>2</v>
      </c>
      <c r="J20">
        <v>1268.7013306660699</v>
      </c>
      <c r="K20">
        <v>2</v>
      </c>
      <c r="L20" t="s">
        <v>48</v>
      </c>
    </row>
    <row r="21" spans="1:12" x14ac:dyDescent="0.15">
      <c r="A21">
        <v>46125</v>
      </c>
      <c r="B21">
        <v>0.24717084045089099</v>
      </c>
      <c r="C21">
        <v>200752.91555552499</v>
      </c>
      <c r="D21">
        <v>238269.085703822</v>
      </c>
      <c r="E21" t="s">
        <v>73</v>
      </c>
      <c r="F21" t="s">
        <v>74</v>
      </c>
      <c r="G21" t="s">
        <v>75</v>
      </c>
      <c r="H21">
        <v>200752.91555552499</v>
      </c>
      <c r="I21">
        <v>2</v>
      </c>
      <c r="J21">
        <v>238269.085703822</v>
      </c>
      <c r="K21">
        <v>2</v>
      </c>
      <c r="L21" t="s">
        <v>76</v>
      </c>
    </row>
    <row r="22" spans="1:12" x14ac:dyDescent="0.15">
      <c r="A22">
        <v>46179</v>
      </c>
      <c r="B22">
        <v>0.1073444028433</v>
      </c>
      <c r="C22">
        <v>312767.32875138603</v>
      </c>
      <c r="D22">
        <v>336926.57412228599</v>
      </c>
      <c r="E22" t="s">
        <v>41</v>
      </c>
      <c r="F22" t="s">
        <v>42</v>
      </c>
      <c r="G22" t="s">
        <v>43</v>
      </c>
      <c r="H22">
        <v>312767.32875138603</v>
      </c>
      <c r="I22">
        <v>2</v>
      </c>
      <c r="J22">
        <v>336926.57412228599</v>
      </c>
      <c r="K22">
        <v>2</v>
      </c>
      <c r="L22" t="s">
        <v>44</v>
      </c>
    </row>
    <row r="23" spans="1:12" x14ac:dyDescent="0.15">
      <c r="A23">
        <v>60297</v>
      </c>
      <c r="B23">
        <v>2.4411836880960502E-2</v>
      </c>
      <c r="C23">
        <v>17384.751168325201</v>
      </c>
      <c r="D23">
        <v>17681.4213707979</v>
      </c>
      <c r="E23" t="s">
        <v>77</v>
      </c>
      <c r="F23" t="s">
        <v>78</v>
      </c>
      <c r="G23" t="s">
        <v>79</v>
      </c>
      <c r="H23">
        <v>17384.751168325201</v>
      </c>
      <c r="I23">
        <v>2</v>
      </c>
      <c r="J23">
        <v>17681.4213707979</v>
      </c>
      <c r="K23">
        <v>2</v>
      </c>
      <c r="L23" t="s">
        <v>80</v>
      </c>
    </row>
    <row r="24" spans="1:12" x14ac:dyDescent="0.15">
      <c r="A24">
        <v>27112</v>
      </c>
      <c r="B24">
        <v>-0.117815513782154</v>
      </c>
      <c r="C24">
        <v>146.478822978761</v>
      </c>
      <c r="D24">
        <v>134.99225059057099</v>
      </c>
      <c r="E24" t="s">
        <v>81</v>
      </c>
      <c r="F24" t="s">
        <v>82</v>
      </c>
      <c r="G24" t="s">
        <v>83</v>
      </c>
      <c r="H24">
        <v>146.478822978761</v>
      </c>
      <c r="I24">
        <v>2</v>
      </c>
      <c r="J24">
        <v>134.99225059057099</v>
      </c>
      <c r="K24">
        <v>2</v>
      </c>
      <c r="L24" t="s">
        <v>84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9"/>
  <sheetViews>
    <sheetView workbookViewId="0">
      <selection activeCell="D10" sqref="D10"/>
    </sheetView>
  </sheetViews>
  <sheetFormatPr defaultRowHeight="13.5" x14ac:dyDescent="0.15"/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83</v>
      </c>
      <c r="I1" t="s">
        <v>184</v>
      </c>
      <c r="J1" t="s">
        <v>185</v>
      </c>
      <c r="K1" t="s">
        <v>186</v>
      </c>
      <c r="L1" t="s">
        <v>11</v>
      </c>
    </row>
    <row r="2" spans="1:12" x14ac:dyDescent="0.15">
      <c r="A2">
        <v>1063</v>
      </c>
      <c r="B2">
        <v>3.4161873918530099</v>
      </c>
      <c r="C2">
        <v>6.6918742866045502</v>
      </c>
      <c r="D2">
        <v>71.436908121083306</v>
      </c>
      <c r="E2" t="s">
        <v>113</v>
      </c>
      <c r="F2" t="s">
        <v>114</v>
      </c>
      <c r="G2" t="s">
        <v>55</v>
      </c>
      <c r="H2">
        <v>6.6918742866045502</v>
      </c>
      <c r="I2">
        <v>0</v>
      </c>
      <c r="J2">
        <v>71.436908121083306</v>
      </c>
      <c r="K2">
        <v>2</v>
      </c>
      <c r="L2" t="s">
        <v>115</v>
      </c>
    </row>
    <row r="3" spans="1:12" x14ac:dyDescent="0.15">
      <c r="A3">
        <v>784</v>
      </c>
      <c r="B3">
        <v>2.87721831305688</v>
      </c>
      <c r="C3">
        <v>7.6762133053390302</v>
      </c>
      <c r="D3">
        <v>56.399603476235598</v>
      </c>
      <c r="E3" t="s">
        <v>252</v>
      </c>
      <c r="F3" t="s">
        <v>253</v>
      </c>
      <c r="G3" t="s">
        <v>226</v>
      </c>
      <c r="H3">
        <v>7.6762133053390302</v>
      </c>
      <c r="I3">
        <v>0</v>
      </c>
      <c r="J3">
        <v>56.399603476235598</v>
      </c>
      <c r="K3">
        <v>2</v>
      </c>
      <c r="L3" t="s">
        <v>254</v>
      </c>
    </row>
    <row r="4" spans="1:12" x14ac:dyDescent="0.15">
      <c r="A4">
        <v>8425</v>
      </c>
      <c r="B4">
        <v>2.26243457574274</v>
      </c>
      <c r="C4">
        <v>193.552534544883</v>
      </c>
      <c r="D4">
        <v>928.665973587331</v>
      </c>
      <c r="E4" t="s">
        <v>21</v>
      </c>
      <c r="F4" t="s">
        <v>22</v>
      </c>
      <c r="G4" t="s">
        <v>23</v>
      </c>
      <c r="H4">
        <v>193.552534544883</v>
      </c>
      <c r="I4">
        <v>2</v>
      </c>
      <c r="J4">
        <v>928.665973587331</v>
      </c>
      <c r="K4">
        <v>2</v>
      </c>
      <c r="L4" t="s">
        <v>24</v>
      </c>
    </row>
    <row r="5" spans="1:12" x14ac:dyDescent="0.15">
      <c r="A5">
        <v>32860</v>
      </c>
      <c r="B5">
        <v>1.2352667217244</v>
      </c>
      <c r="C5">
        <v>53.527509141829498</v>
      </c>
      <c r="D5">
        <v>126.017067826914</v>
      </c>
      <c r="E5" t="s">
        <v>248</v>
      </c>
      <c r="F5" t="s">
        <v>247</v>
      </c>
      <c r="G5" t="s">
        <v>224</v>
      </c>
      <c r="H5">
        <v>53.527509141829498</v>
      </c>
      <c r="I5">
        <v>2</v>
      </c>
      <c r="J5">
        <v>126.017067826914</v>
      </c>
      <c r="K5">
        <v>2</v>
      </c>
      <c r="L5" t="s">
        <v>246</v>
      </c>
    </row>
    <row r="6" spans="1:12" x14ac:dyDescent="0.15">
      <c r="A6">
        <v>42303</v>
      </c>
      <c r="B6">
        <v>0.59062628718510701</v>
      </c>
      <c r="C6">
        <v>196.61700258328699</v>
      </c>
      <c r="D6">
        <v>296.08560921539299</v>
      </c>
      <c r="E6" t="s">
        <v>116</v>
      </c>
      <c r="F6" t="s">
        <v>117</v>
      </c>
      <c r="G6" t="s">
        <v>51</v>
      </c>
      <c r="H6">
        <v>196.61700258328699</v>
      </c>
      <c r="I6">
        <v>2</v>
      </c>
      <c r="J6">
        <v>296.08560921539299</v>
      </c>
      <c r="K6">
        <v>2</v>
      </c>
      <c r="L6" t="s">
        <v>118</v>
      </c>
    </row>
    <row r="7" spans="1:12" x14ac:dyDescent="0.15">
      <c r="A7">
        <v>25555</v>
      </c>
      <c r="B7">
        <v>0.54402136555661795</v>
      </c>
      <c r="C7">
        <v>27.830510101594299</v>
      </c>
      <c r="D7">
        <v>40.577745676047897</v>
      </c>
      <c r="E7" t="s">
        <v>255</v>
      </c>
      <c r="F7" t="s">
        <v>256</v>
      </c>
      <c r="G7" t="s">
        <v>220</v>
      </c>
      <c r="H7">
        <v>27.830510101594299</v>
      </c>
      <c r="I7">
        <v>1</v>
      </c>
      <c r="J7">
        <v>40.577745676047897</v>
      </c>
      <c r="K7">
        <v>2</v>
      </c>
      <c r="L7" t="s">
        <v>257</v>
      </c>
    </row>
    <row r="8" spans="1:12" x14ac:dyDescent="0.15">
      <c r="A8">
        <v>17559</v>
      </c>
      <c r="B8">
        <v>0.41348526167661898</v>
      </c>
      <c r="C8">
        <v>93.066187600805094</v>
      </c>
      <c r="D8">
        <v>123.95481177092501</v>
      </c>
      <c r="E8" t="s">
        <v>12</v>
      </c>
      <c r="F8" t="s">
        <v>13</v>
      </c>
      <c r="G8" t="s">
        <v>14</v>
      </c>
      <c r="H8">
        <v>93.066187600805094</v>
      </c>
      <c r="I8">
        <v>2</v>
      </c>
      <c r="J8">
        <v>123.95481177092501</v>
      </c>
      <c r="K8">
        <v>2</v>
      </c>
      <c r="L8" t="s">
        <v>15</v>
      </c>
    </row>
    <row r="9" spans="1:12" x14ac:dyDescent="0.15">
      <c r="A9">
        <v>44833</v>
      </c>
      <c r="B9">
        <v>0.21789296241997799</v>
      </c>
      <c r="C9">
        <v>379.17914128698902</v>
      </c>
      <c r="D9">
        <v>440.99813846874002</v>
      </c>
      <c r="E9" t="s">
        <v>242</v>
      </c>
      <c r="F9" t="s">
        <v>241</v>
      </c>
      <c r="G9" t="s">
        <v>221</v>
      </c>
      <c r="H9">
        <v>379.17914128698902</v>
      </c>
      <c r="I9">
        <v>2</v>
      </c>
      <c r="J9">
        <v>440.99813846874002</v>
      </c>
      <c r="K9">
        <v>2</v>
      </c>
      <c r="L9" t="s">
        <v>240</v>
      </c>
    </row>
    <row r="10" spans="1:12" x14ac:dyDescent="0.15">
      <c r="A10">
        <v>30513</v>
      </c>
      <c r="B10">
        <v>2.2127693316933201</v>
      </c>
      <c r="C10">
        <v>115.28080345770999</v>
      </c>
      <c r="D10">
        <v>534.40059989456699</v>
      </c>
      <c r="E10" t="s">
        <v>37</v>
      </c>
      <c r="F10" t="s">
        <v>38</v>
      </c>
      <c r="G10" t="s">
        <v>39</v>
      </c>
      <c r="H10">
        <v>115.28080345770999</v>
      </c>
      <c r="I10">
        <v>2</v>
      </c>
      <c r="J10">
        <v>534.40059989456699</v>
      </c>
      <c r="K10">
        <v>2</v>
      </c>
      <c r="L10" t="s">
        <v>40</v>
      </c>
    </row>
    <row r="11" spans="1:12" x14ac:dyDescent="0.15">
      <c r="A11">
        <v>36859</v>
      </c>
      <c r="B11">
        <v>0.21829168876097699</v>
      </c>
      <c r="C11">
        <v>176.962336144967</v>
      </c>
      <c r="D11">
        <v>205.87005903786101</v>
      </c>
      <c r="E11" t="s">
        <v>233</v>
      </c>
      <c r="F11" t="s">
        <v>232</v>
      </c>
      <c r="G11" t="s">
        <v>223</v>
      </c>
      <c r="H11">
        <v>176.962336144967</v>
      </c>
      <c r="I11">
        <v>2</v>
      </c>
      <c r="J11">
        <v>205.87005903786101</v>
      </c>
      <c r="K11">
        <v>2</v>
      </c>
      <c r="L11" t="s">
        <v>231</v>
      </c>
    </row>
    <row r="12" spans="1:12" x14ac:dyDescent="0.15">
      <c r="A12">
        <v>22785</v>
      </c>
      <c r="B12">
        <v>-0.52856708382956696</v>
      </c>
      <c r="C12">
        <v>134.63123808585499</v>
      </c>
      <c r="D12">
        <v>93.332154798861794</v>
      </c>
      <c r="E12" t="s">
        <v>245</v>
      </c>
      <c r="F12" t="s">
        <v>244</v>
      </c>
      <c r="G12" t="s">
        <v>222</v>
      </c>
      <c r="H12">
        <v>134.63123808585499</v>
      </c>
      <c r="I12">
        <v>2</v>
      </c>
      <c r="J12">
        <v>93.332154798861794</v>
      </c>
      <c r="K12">
        <v>2</v>
      </c>
      <c r="L12" t="s">
        <v>243</v>
      </c>
    </row>
    <row r="13" spans="1:12" x14ac:dyDescent="0.15">
      <c r="A13">
        <v>16801</v>
      </c>
      <c r="B13">
        <v>-0.34138812662124302</v>
      </c>
      <c r="C13">
        <v>30.546349246763601</v>
      </c>
      <c r="D13">
        <v>24.109668921710899</v>
      </c>
      <c r="E13" t="s">
        <v>251</v>
      </c>
      <c r="F13" t="s">
        <v>250</v>
      </c>
      <c r="G13" t="s">
        <v>227</v>
      </c>
      <c r="H13">
        <v>30.546349246763601</v>
      </c>
      <c r="I13">
        <v>1</v>
      </c>
      <c r="J13">
        <v>24.109668921710899</v>
      </c>
      <c r="K13">
        <v>1</v>
      </c>
      <c r="L13" t="s">
        <v>249</v>
      </c>
    </row>
    <row r="14" spans="1:12" x14ac:dyDescent="0.15">
      <c r="A14">
        <v>9126</v>
      </c>
      <c r="B14">
        <v>-0.25174077597953398</v>
      </c>
      <c r="C14">
        <v>59264.863501535598</v>
      </c>
      <c r="D14">
        <v>49775.515188246303</v>
      </c>
      <c r="E14" t="s">
        <v>57</v>
      </c>
      <c r="F14" t="s">
        <v>58</v>
      </c>
      <c r="G14" t="s">
        <v>59</v>
      </c>
      <c r="H14">
        <v>59264.863501535598</v>
      </c>
      <c r="I14">
        <v>2</v>
      </c>
      <c r="J14">
        <v>49775.515188246303</v>
      </c>
      <c r="K14">
        <v>2</v>
      </c>
      <c r="L14" t="s">
        <v>60</v>
      </c>
    </row>
    <row r="15" spans="1:12" x14ac:dyDescent="0.15">
      <c r="A15">
        <v>38414</v>
      </c>
      <c r="B15">
        <v>1.4358517255259799</v>
      </c>
      <c r="C15">
        <v>1307.3972335316901</v>
      </c>
      <c r="D15">
        <v>3537.0565260048902</v>
      </c>
      <c r="E15" t="s">
        <v>45</v>
      </c>
      <c r="F15" t="s">
        <v>46</v>
      </c>
      <c r="G15" t="s">
        <v>47</v>
      </c>
      <c r="H15">
        <v>1307.3972335316901</v>
      </c>
      <c r="I15">
        <v>2</v>
      </c>
      <c r="J15">
        <v>3537.0565260048902</v>
      </c>
      <c r="K15">
        <v>2</v>
      </c>
      <c r="L15" t="s">
        <v>48</v>
      </c>
    </row>
    <row r="16" spans="1:12" x14ac:dyDescent="0.15">
      <c r="A16">
        <v>60810</v>
      </c>
      <c r="B16">
        <v>0.89784388086259803</v>
      </c>
      <c r="C16">
        <v>595.81628426337295</v>
      </c>
      <c r="D16">
        <v>1110.17209881953</v>
      </c>
      <c r="E16" t="s">
        <v>65</v>
      </c>
      <c r="F16" t="s">
        <v>66</v>
      </c>
      <c r="G16" t="s">
        <v>67</v>
      </c>
      <c r="H16">
        <v>595.81628426337295</v>
      </c>
      <c r="I16">
        <v>2</v>
      </c>
      <c r="J16">
        <v>1110.17209881953</v>
      </c>
      <c r="K16">
        <v>2</v>
      </c>
      <c r="L16" t="s">
        <v>68</v>
      </c>
    </row>
    <row r="17" spans="1:12" x14ac:dyDescent="0.15">
      <c r="A17">
        <v>18768</v>
      </c>
      <c r="B17">
        <v>0.81518879061767302</v>
      </c>
      <c r="C17">
        <v>303.053350222495</v>
      </c>
      <c r="D17">
        <v>533.23097282823403</v>
      </c>
      <c r="E17" t="s">
        <v>258</v>
      </c>
      <c r="F17" t="s">
        <v>259</v>
      </c>
      <c r="G17" t="s">
        <v>218</v>
      </c>
      <c r="H17">
        <v>303.053350222495</v>
      </c>
      <c r="I17">
        <v>2</v>
      </c>
      <c r="J17">
        <v>533.23097282823403</v>
      </c>
      <c r="K17">
        <v>2</v>
      </c>
      <c r="L17" t="s">
        <v>260</v>
      </c>
    </row>
    <row r="18" spans="1:12" x14ac:dyDescent="0.15">
      <c r="A18">
        <v>15820</v>
      </c>
      <c r="B18">
        <v>0.73293931093424403</v>
      </c>
      <c r="C18">
        <v>6414.8195460408997</v>
      </c>
      <c r="D18">
        <v>10661.569969329799</v>
      </c>
      <c r="E18" t="s">
        <v>261</v>
      </c>
      <c r="F18" t="s">
        <v>262</v>
      </c>
      <c r="G18" t="s">
        <v>217</v>
      </c>
      <c r="H18">
        <v>6414.8195460408997</v>
      </c>
      <c r="I18">
        <v>2</v>
      </c>
      <c r="J18">
        <v>10661.569969329799</v>
      </c>
      <c r="K18">
        <v>2</v>
      </c>
      <c r="L18" t="s">
        <v>263</v>
      </c>
    </row>
    <row r="19" spans="1:12" x14ac:dyDescent="0.15">
      <c r="A19">
        <v>3979</v>
      </c>
      <c r="B19">
        <v>0.69040035557809398</v>
      </c>
      <c r="C19">
        <v>4546.7779057138496</v>
      </c>
      <c r="D19">
        <v>7337.2777085682601</v>
      </c>
      <c r="E19" t="s">
        <v>69</v>
      </c>
      <c r="F19" t="s">
        <v>70</v>
      </c>
      <c r="G19" t="s">
        <v>71</v>
      </c>
      <c r="H19">
        <v>4546.7779057138496</v>
      </c>
      <c r="I19">
        <v>2</v>
      </c>
      <c r="J19">
        <v>7337.2777085682601</v>
      </c>
      <c r="K19">
        <v>2</v>
      </c>
      <c r="L19" t="s">
        <v>72</v>
      </c>
    </row>
    <row r="20" spans="1:12" x14ac:dyDescent="0.15">
      <c r="A20">
        <v>6209</v>
      </c>
      <c r="B20">
        <v>0.651584076234344</v>
      </c>
      <c r="C20">
        <v>103.3373354206</v>
      </c>
      <c r="D20">
        <v>162.33180235264501</v>
      </c>
      <c r="E20" t="s">
        <v>264</v>
      </c>
      <c r="F20" t="s">
        <v>265</v>
      </c>
      <c r="G20" t="s">
        <v>216</v>
      </c>
      <c r="H20">
        <v>103.3373354206</v>
      </c>
      <c r="I20">
        <v>2</v>
      </c>
      <c r="J20">
        <v>162.33180235264501</v>
      </c>
      <c r="K20">
        <v>2</v>
      </c>
      <c r="L20" t="s">
        <v>266</v>
      </c>
    </row>
    <row r="21" spans="1:12" x14ac:dyDescent="0.15">
      <c r="A21">
        <v>18353</v>
      </c>
      <c r="B21">
        <v>0.56124385476310001</v>
      </c>
      <c r="C21">
        <v>166125.56643182799</v>
      </c>
      <c r="D21">
        <v>245125.05827090799</v>
      </c>
      <c r="E21" t="s">
        <v>73</v>
      </c>
      <c r="F21" t="s">
        <v>74</v>
      </c>
      <c r="G21" t="s">
        <v>75</v>
      </c>
      <c r="H21">
        <v>166125.56643182799</v>
      </c>
      <c r="I21">
        <v>2</v>
      </c>
      <c r="J21">
        <v>245125.05827090799</v>
      </c>
      <c r="K21">
        <v>2</v>
      </c>
      <c r="L21" t="s">
        <v>76</v>
      </c>
    </row>
    <row r="22" spans="1:12" x14ac:dyDescent="0.15">
      <c r="A22">
        <v>60297</v>
      </c>
      <c r="B22">
        <v>0.49898315515459901</v>
      </c>
      <c r="C22">
        <v>17967.0113824164</v>
      </c>
      <c r="D22">
        <v>25391.2884963289</v>
      </c>
      <c r="E22" t="s">
        <v>77</v>
      </c>
      <c r="F22" t="s">
        <v>78</v>
      </c>
      <c r="G22" t="s">
        <v>79</v>
      </c>
      <c r="H22">
        <v>17967.0113824164</v>
      </c>
      <c r="I22">
        <v>2</v>
      </c>
      <c r="J22">
        <v>25391.2884963289</v>
      </c>
      <c r="K22">
        <v>2</v>
      </c>
      <c r="L22" t="s">
        <v>80</v>
      </c>
    </row>
    <row r="23" spans="1:12" x14ac:dyDescent="0.15">
      <c r="A23">
        <v>27112</v>
      </c>
      <c r="B23">
        <v>0.18221462376960701</v>
      </c>
      <c r="C23">
        <v>118.79254051477101</v>
      </c>
      <c r="D23">
        <v>134.78489905658</v>
      </c>
      <c r="E23" t="s">
        <v>81</v>
      </c>
      <c r="F23" t="s">
        <v>82</v>
      </c>
      <c r="G23" t="s">
        <v>83</v>
      </c>
      <c r="H23">
        <v>118.79254051477101</v>
      </c>
      <c r="I23">
        <v>2</v>
      </c>
      <c r="J23">
        <v>134.78489905658</v>
      </c>
      <c r="K23">
        <v>2</v>
      </c>
      <c r="L23" t="s">
        <v>84</v>
      </c>
    </row>
    <row r="24" spans="1:12" x14ac:dyDescent="0.15">
      <c r="A24">
        <v>31129</v>
      </c>
      <c r="B24">
        <v>0.78853194044303299</v>
      </c>
      <c r="C24">
        <v>42.393833067784101</v>
      </c>
      <c r="D24">
        <v>73.227541224780396</v>
      </c>
      <c r="E24" t="s">
        <v>236</v>
      </c>
      <c r="F24" t="s">
        <v>235</v>
      </c>
      <c r="G24" t="s">
        <v>225</v>
      </c>
      <c r="H24">
        <v>42.393833067784101</v>
      </c>
      <c r="I24">
        <v>2</v>
      </c>
      <c r="J24">
        <v>73.227541224780396</v>
      </c>
      <c r="K24">
        <v>2</v>
      </c>
      <c r="L24" t="s">
        <v>234</v>
      </c>
    </row>
    <row r="25" spans="1:12" x14ac:dyDescent="0.15">
      <c r="A25">
        <v>604</v>
      </c>
      <c r="B25">
        <v>0.21534985165864901</v>
      </c>
      <c r="C25">
        <v>5583.4400741818499</v>
      </c>
      <c r="D25">
        <v>6482.2925066939197</v>
      </c>
      <c r="E25" t="s">
        <v>61</v>
      </c>
      <c r="F25" t="s">
        <v>62</v>
      </c>
      <c r="G25" t="s">
        <v>63</v>
      </c>
      <c r="H25">
        <v>5583.4400741818499</v>
      </c>
      <c r="I25">
        <v>2</v>
      </c>
      <c r="J25">
        <v>6482.2925066939197</v>
      </c>
      <c r="K25">
        <v>2</v>
      </c>
      <c r="L25" t="s">
        <v>64</v>
      </c>
    </row>
    <row r="26" spans="1:12" x14ac:dyDescent="0.15">
      <c r="A26">
        <v>54954</v>
      </c>
      <c r="B26">
        <v>0.12747296475223199</v>
      </c>
      <c r="C26">
        <v>8798.1874476907797</v>
      </c>
      <c r="D26">
        <v>9610.9517403127302</v>
      </c>
      <c r="E26" t="s">
        <v>93</v>
      </c>
      <c r="F26" t="s">
        <v>94</v>
      </c>
      <c r="G26" t="s">
        <v>95</v>
      </c>
      <c r="H26">
        <v>8798.1874476907797</v>
      </c>
      <c r="I26">
        <v>2</v>
      </c>
      <c r="J26">
        <v>9610.9517403127302</v>
      </c>
      <c r="K26">
        <v>2</v>
      </c>
      <c r="L26" t="s">
        <v>96</v>
      </c>
    </row>
    <row r="27" spans="1:12" x14ac:dyDescent="0.15">
      <c r="A27">
        <v>38543</v>
      </c>
      <c r="B27">
        <v>1.0392822507378401</v>
      </c>
      <c r="C27">
        <v>549.89092501017103</v>
      </c>
      <c r="D27">
        <v>1130.1385358627399</v>
      </c>
      <c r="E27" t="s">
        <v>119</v>
      </c>
      <c r="F27" t="s">
        <v>120</v>
      </c>
      <c r="G27" t="s">
        <v>99</v>
      </c>
      <c r="H27">
        <v>549.89092501017103</v>
      </c>
      <c r="I27">
        <v>2</v>
      </c>
      <c r="J27">
        <v>1130.1385358627399</v>
      </c>
      <c r="K27">
        <v>2</v>
      </c>
      <c r="L27" t="s">
        <v>121</v>
      </c>
    </row>
    <row r="28" spans="1:12" x14ac:dyDescent="0.15">
      <c r="A28">
        <v>24271</v>
      </c>
      <c r="B28">
        <v>0.27389688829681103</v>
      </c>
      <c r="C28">
        <v>312238.45679090498</v>
      </c>
      <c r="D28">
        <v>377517.91947335401</v>
      </c>
      <c r="E28" t="s">
        <v>85</v>
      </c>
      <c r="F28" t="s">
        <v>86</v>
      </c>
      <c r="G28" t="s">
        <v>87</v>
      </c>
      <c r="H28">
        <v>312238.45679090498</v>
      </c>
      <c r="I28">
        <v>2</v>
      </c>
      <c r="J28">
        <v>377517.91947335401</v>
      </c>
      <c r="K28">
        <v>2</v>
      </c>
      <c r="L28" t="s">
        <v>88</v>
      </c>
    </row>
    <row r="29" spans="1:12" x14ac:dyDescent="0.15">
      <c r="A29">
        <v>39453</v>
      </c>
      <c r="B29">
        <v>-5.3905339918537402E-2</v>
      </c>
      <c r="C29">
        <v>172420.69646907301</v>
      </c>
      <c r="D29">
        <v>166097.18448733201</v>
      </c>
      <c r="E29" t="s">
        <v>89</v>
      </c>
      <c r="F29" t="s">
        <v>90</v>
      </c>
      <c r="G29" t="s">
        <v>91</v>
      </c>
      <c r="H29">
        <v>172420.69646907301</v>
      </c>
      <c r="I29">
        <v>2</v>
      </c>
      <c r="J29">
        <v>166097.18448733201</v>
      </c>
      <c r="K29">
        <v>2</v>
      </c>
      <c r="L29" t="s">
        <v>92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3"/>
  <sheetViews>
    <sheetView workbookViewId="0">
      <selection activeCell="H24" sqref="H24"/>
    </sheetView>
  </sheetViews>
  <sheetFormatPr defaultRowHeight="13.5" x14ac:dyDescent="0.15"/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22</v>
      </c>
      <c r="I1" t="s">
        <v>123</v>
      </c>
      <c r="J1" t="s">
        <v>124</v>
      </c>
      <c r="K1" t="s">
        <v>125</v>
      </c>
      <c r="L1" t="s">
        <v>11</v>
      </c>
    </row>
    <row r="2" spans="1:12" x14ac:dyDescent="0.15">
      <c r="A2">
        <v>44443</v>
      </c>
      <c r="B2">
        <v>-6.6010699710876503E-2</v>
      </c>
      <c r="C2">
        <v>34676.227895458003</v>
      </c>
      <c r="D2">
        <v>33125.363132320097</v>
      </c>
      <c r="E2" t="s">
        <v>126</v>
      </c>
      <c r="F2" t="s">
        <v>127</v>
      </c>
      <c r="G2" t="s">
        <v>128</v>
      </c>
      <c r="H2">
        <v>34676.227895458003</v>
      </c>
      <c r="I2">
        <v>2</v>
      </c>
      <c r="J2">
        <v>33125.363132320097</v>
      </c>
      <c r="K2">
        <v>2</v>
      </c>
      <c r="L2" t="s">
        <v>129</v>
      </c>
    </row>
    <row r="3" spans="1:12" x14ac:dyDescent="0.15">
      <c r="A3">
        <v>10009</v>
      </c>
      <c r="B3">
        <v>-0.20583486171444301</v>
      </c>
      <c r="C3">
        <v>3646.3022097995599</v>
      </c>
      <c r="D3">
        <v>3161.4782119281399</v>
      </c>
      <c r="E3" t="s">
        <v>130</v>
      </c>
      <c r="F3" t="s">
        <v>131</v>
      </c>
      <c r="G3" t="s">
        <v>132</v>
      </c>
      <c r="H3">
        <v>3646.3022097995599</v>
      </c>
      <c r="I3">
        <v>2</v>
      </c>
      <c r="J3">
        <v>3161.4782119281399</v>
      </c>
      <c r="K3">
        <v>2</v>
      </c>
      <c r="L3" t="s">
        <v>133</v>
      </c>
    </row>
    <row r="4" spans="1:12" x14ac:dyDescent="0.15">
      <c r="A4">
        <v>54432</v>
      </c>
      <c r="B4">
        <v>8.8170216149161096E-2</v>
      </c>
      <c r="C4">
        <v>617.46447058912599</v>
      </c>
      <c r="D4">
        <v>656.37775291763</v>
      </c>
      <c r="E4" t="s">
        <v>134</v>
      </c>
      <c r="F4" t="s">
        <v>135</v>
      </c>
      <c r="G4" t="s">
        <v>136</v>
      </c>
      <c r="H4">
        <v>617.46447058912599</v>
      </c>
      <c r="I4">
        <v>2</v>
      </c>
      <c r="J4">
        <v>656.37775291763</v>
      </c>
      <c r="K4">
        <v>2</v>
      </c>
      <c r="L4" t="s">
        <v>137</v>
      </c>
    </row>
    <row r="5" spans="1:12" x14ac:dyDescent="0.15">
      <c r="A5">
        <v>11853</v>
      </c>
      <c r="B5">
        <v>-0.172509761728942</v>
      </c>
      <c r="C5">
        <v>148839.789267524</v>
      </c>
      <c r="D5">
        <v>132065.21223600701</v>
      </c>
      <c r="E5" t="s">
        <v>138</v>
      </c>
      <c r="F5" t="s">
        <v>139</v>
      </c>
      <c r="G5" t="s">
        <v>140</v>
      </c>
      <c r="H5">
        <v>148839.789267524</v>
      </c>
      <c r="I5">
        <v>2</v>
      </c>
      <c r="J5">
        <v>132065.21223600701</v>
      </c>
      <c r="K5">
        <v>2</v>
      </c>
      <c r="L5" t="s">
        <v>141</v>
      </c>
    </row>
    <row r="6" spans="1:12" x14ac:dyDescent="0.15">
      <c r="A6">
        <v>11662</v>
      </c>
      <c r="B6">
        <v>0.41764640055802499</v>
      </c>
      <c r="C6">
        <v>896.37579979145505</v>
      </c>
      <c r="D6">
        <v>1197.33097305296</v>
      </c>
      <c r="E6" t="s">
        <v>142</v>
      </c>
      <c r="F6" t="s">
        <v>143</v>
      </c>
      <c r="G6" t="s">
        <v>144</v>
      </c>
      <c r="H6">
        <v>896.37579979145505</v>
      </c>
      <c r="I6">
        <v>2</v>
      </c>
      <c r="J6">
        <v>1197.33097305296</v>
      </c>
      <c r="K6">
        <v>2</v>
      </c>
      <c r="L6" t="s">
        <v>145</v>
      </c>
    </row>
    <row r="7" spans="1:12" x14ac:dyDescent="0.15">
      <c r="A7">
        <v>42382</v>
      </c>
      <c r="B7">
        <v>0.262293885653474</v>
      </c>
      <c r="C7">
        <v>201.86602438253701</v>
      </c>
      <c r="D7">
        <v>242.114922317652</v>
      </c>
      <c r="E7" t="s">
        <v>146</v>
      </c>
      <c r="F7" t="s">
        <v>147</v>
      </c>
      <c r="G7" t="s">
        <v>148</v>
      </c>
      <c r="H7">
        <v>201.86602438253701</v>
      </c>
      <c r="I7">
        <v>2</v>
      </c>
      <c r="J7">
        <v>242.114922317652</v>
      </c>
      <c r="K7">
        <v>2</v>
      </c>
      <c r="L7" t="s">
        <v>149</v>
      </c>
    </row>
    <row r="8" spans="1:12" x14ac:dyDescent="0.15">
      <c r="A8">
        <v>11462</v>
      </c>
      <c r="B8">
        <v>3.0746352707142499</v>
      </c>
      <c r="C8">
        <v>2.2352525331139899</v>
      </c>
      <c r="D8">
        <v>18.831461987201301</v>
      </c>
      <c r="E8" t="s">
        <v>150</v>
      </c>
      <c r="F8" t="s">
        <v>151</v>
      </c>
      <c r="G8" t="s">
        <v>152</v>
      </c>
      <c r="H8">
        <v>2.2352525331139899</v>
      </c>
      <c r="I8">
        <v>0</v>
      </c>
      <c r="J8">
        <v>18.831461987201301</v>
      </c>
      <c r="K8">
        <v>2</v>
      </c>
      <c r="L8" t="s">
        <v>153</v>
      </c>
    </row>
    <row r="9" spans="1:12" x14ac:dyDescent="0.15">
      <c r="A9">
        <v>1352</v>
      </c>
      <c r="B9">
        <v>0.597723222839879</v>
      </c>
      <c r="C9">
        <v>2476.6056139663101</v>
      </c>
      <c r="D9">
        <v>3747.9127509134801</v>
      </c>
      <c r="E9" t="s">
        <v>154</v>
      </c>
      <c r="F9" t="s">
        <v>155</v>
      </c>
      <c r="G9" t="s">
        <v>156</v>
      </c>
      <c r="H9">
        <v>2476.6056139663101</v>
      </c>
      <c r="I9">
        <v>2</v>
      </c>
      <c r="J9">
        <v>3747.9127509134801</v>
      </c>
      <c r="K9">
        <v>2</v>
      </c>
      <c r="L9" t="s">
        <v>157</v>
      </c>
    </row>
    <row r="10" spans="1:12" x14ac:dyDescent="0.15">
      <c r="A10">
        <v>44184</v>
      </c>
      <c r="B10">
        <v>7.5035560486913594E-2</v>
      </c>
      <c r="C10">
        <v>61.9169732282053</v>
      </c>
      <c r="D10">
        <v>65.222534690548002</v>
      </c>
      <c r="E10" t="s">
        <v>158</v>
      </c>
      <c r="F10" t="s">
        <v>159</v>
      </c>
      <c r="G10" t="s">
        <v>160</v>
      </c>
      <c r="H10">
        <v>61.9169732282053</v>
      </c>
      <c r="I10">
        <v>2</v>
      </c>
      <c r="J10">
        <v>65.222534690548002</v>
      </c>
      <c r="K10">
        <v>2</v>
      </c>
      <c r="L10" t="s">
        <v>161</v>
      </c>
    </row>
    <row r="11" spans="1:12" x14ac:dyDescent="0.15">
      <c r="A11">
        <v>42005</v>
      </c>
      <c r="B11">
        <v>0.48495201589009002</v>
      </c>
      <c r="C11">
        <v>2.07369846880081</v>
      </c>
      <c r="D11">
        <v>2.9022225367666201</v>
      </c>
      <c r="E11" t="s">
        <v>162</v>
      </c>
      <c r="F11" t="s">
        <v>163</v>
      </c>
      <c r="G11" t="s">
        <v>164</v>
      </c>
      <c r="H11">
        <v>2.07369846880081</v>
      </c>
      <c r="I11">
        <v>0</v>
      </c>
      <c r="J11">
        <v>2.9022225367666201</v>
      </c>
      <c r="K11">
        <v>0</v>
      </c>
      <c r="L11" t="s">
        <v>165</v>
      </c>
    </row>
    <row r="12" spans="1:12" x14ac:dyDescent="0.15">
      <c r="A12">
        <v>57848</v>
      </c>
      <c r="B12">
        <v>5.43232804474853E-2</v>
      </c>
      <c r="C12">
        <v>74957.335101008706</v>
      </c>
      <c r="D12">
        <v>77833.592253450406</v>
      </c>
      <c r="E12" t="s">
        <v>166</v>
      </c>
      <c r="F12" t="s">
        <v>167</v>
      </c>
      <c r="G12" t="s">
        <v>168</v>
      </c>
      <c r="H12">
        <v>74957.335101008706</v>
      </c>
      <c r="I12">
        <v>2</v>
      </c>
      <c r="J12">
        <v>77833.592253450406</v>
      </c>
      <c r="K12">
        <v>2</v>
      </c>
      <c r="L12" t="s">
        <v>169</v>
      </c>
    </row>
    <row r="13" spans="1:12" x14ac:dyDescent="0.15">
      <c r="A13">
        <v>19682</v>
      </c>
      <c r="B13">
        <v>-4.9376269311376599E-2</v>
      </c>
      <c r="C13">
        <v>136099.659464383</v>
      </c>
      <c r="D13">
        <v>131520.454321906</v>
      </c>
      <c r="E13" t="s">
        <v>170</v>
      </c>
      <c r="F13" t="s">
        <v>171</v>
      </c>
      <c r="G13" t="s">
        <v>172</v>
      </c>
      <c r="H13">
        <v>136099.659464383</v>
      </c>
      <c r="I13">
        <v>2</v>
      </c>
      <c r="J13">
        <v>131520.454321906</v>
      </c>
      <c r="K13">
        <v>2</v>
      </c>
      <c r="L13" t="s">
        <v>173</v>
      </c>
    </row>
  </sheetData>
  <autoFilter ref="A1:L1" xr:uid="{00000000-0009-0000-0000-000004000000}"/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2"/>
  <sheetViews>
    <sheetView workbookViewId="0">
      <selection activeCell="A2" sqref="A2:XFD3"/>
    </sheetView>
  </sheetViews>
  <sheetFormatPr defaultRowHeight="13.5" x14ac:dyDescent="0.15"/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83</v>
      </c>
      <c r="I1" t="s">
        <v>184</v>
      </c>
      <c r="J1" t="s">
        <v>185</v>
      </c>
      <c r="K1" t="s">
        <v>186</v>
      </c>
      <c r="L1" t="s">
        <v>11</v>
      </c>
    </row>
    <row r="2" spans="1:12" x14ac:dyDescent="0.15">
      <c r="A2">
        <v>15162</v>
      </c>
      <c r="B2">
        <v>-0.11714552345651399</v>
      </c>
      <c r="C2">
        <v>94983.190127714101</v>
      </c>
      <c r="D2">
        <v>87575.461656072293</v>
      </c>
      <c r="E2" t="s">
        <v>187</v>
      </c>
      <c r="F2" t="s">
        <v>127</v>
      </c>
      <c r="G2" t="s">
        <v>128</v>
      </c>
      <c r="H2">
        <v>94983.190127714101</v>
      </c>
      <c r="I2">
        <v>2</v>
      </c>
      <c r="J2">
        <v>87575.461656072293</v>
      </c>
      <c r="K2">
        <v>2</v>
      </c>
      <c r="L2" t="s">
        <v>129</v>
      </c>
    </row>
    <row r="3" spans="1:12" x14ac:dyDescent="0.15">
      <c r="A3">
        <v>54432</v>
      </c>
      <c r="B3">
        <v>0.20522313161063899</v>
      </c>
      <c r="C3">
        <v>327.40211149008098</v>
      </c>
      <c r="D3">
        <v>377.450316929574</v>
      </c>
      <c r="E3" t="s">
        <v>134</v>
      </c>
      <c r="F3" t="s">
        <v>135</v>
      </c>
      <c r="G3" t="s">
        <v>136</v>
      </c>
      <c r="H3">
        <v>327.40211149008098</v>
      </c>
      <c r="I3">
        <v>2</v>
      </c>
      <c r="J3">
        <v>377.450316929574</v>
      </c>
      <c r="K3">
        <v>2</v>
      </c>
      <c r="L3" t="s">
        <v>137</v>
      </c>
    </row>
    <row r="4" spans="1:12" x14ac:dyDescent="0.15">
      <c r="A4">
        <v>4874</v>
      </c>
      <c r="B4">
        <v>0.35450865761848899</v>
      </c>
      <c r="C4">
        <v>119.022415823381</v>
      </c>
      <c r="D4">
        <v>152.17611784643</v>
      </c>
      <c r="E4" t="s">
        <v>188</v>
      </c>
      <c r="F4" t="s">
        <v>189</v>
      </c>
      <c r="G4" t="s">
        <v>175</v>
      </c>
      <c r="H4">
        <v>119.022415823381</v>
      </c>
      <c r="I4">
        <v>2</v>
      </c>
      <c r="J4">
        <v>152.17611784643</v>
      </c>
      <c r="K4">
        <v>2</v>
      </c>
      <c r="L4" t="s">
        <v>190</v>
      </c>
    </row>
    <row r="5" spans="1:12" x14ac:dyDescent="0.15">
      <c r="A5">
        <v>3836</v>
      </c>
      <c r="B5">
        <v>0.22040853646780301</v>
      </c>
      <c r="C5">
        <v>72.5132703090067</v>
      </c>
      <c r="D5">
        <v>84.482561432053501</v>
      </c>
      <c r="E5" t="s">
        <v>191</v>
      </c>
      <c r="F5" t="s">
        <v>192</v>
      </c>
      <c r="G5" t="s">
        <v>176</v>
      </c>
      <c r="H5">
        <v>72.5132703090067</v>
      </c>
      <c r="I5">
        <v>2</v>
      </c>
      <c r="J5">
        <v>84.482561432053501</v>
      </c>
      <c r="K5">
        <v>2</v>
      </c>
      <c r="L5" t="s">
        <v>193</v>
      </c>
    </row>
    <row r="6" spans="1:12" x14ac:dyDescent="0.15">
      <c r="A6">
        <v>52979</v>
      </c>
      <c r="B6">
        <v>0.20862159286269399</v>
      </c>
      <c r="C6">
        <v>105.948379486099</v>
      </c>
      <c r="D6">
        <v>122.43220624846001</v>
      </c>
      <c r="E6" t="s">
        <v>194</v>
      </c>
      <c r="F6" t="s">
        <v>195</v>
      </c>
      <c r="G6" t="s">
        <v>177</v>
      </c>
      <c r="H6">
        <v>105.948379486099</v>
      </c>
      <c r="I6">
        <v>2</v>
      </c>
      <c r="J6">
        <v>122.43220624846001</v>
      </c>
      <c r="K6">
        <v>2</v>
      </c>
      <c r="L6" t="s">
        <v>196</v>
      </c>
    </row>
    <row r="7" spans="1:12" x14ac:dyDescent="0.15">
      <c r="A7">
        <v>10009</v>
      </c>
      <c r="B7">
        <v>0.179917451093764</v>
      </c>
      <c r="C7">
        <v>2543.8604226615798</v>
      </c>
      <c r="D7">
        <v>2881.73358596452</v>
      </c>
      <c r="E7" t="s">
        <v>130</v>
      </c>
      <c r="F7" t="s">
        <v>131</v>
      </c>
      <c r="G7" t="s">
        <v>132</v>
      </c>
      <c r="H7">
        <v>2543.8604226615798</v>
      </c>
      <c r="I7">
        <v>2</v>
      </c>
      <c r="J7">
        <v>2881.73358596452</v>
      </c>
      <c r="K7">
        <v>2</v>
      </c>
      <c r="L7" t="s">
        <v>133</v>
      </c>
    </row>
    <row r="8" spans="1:12" x14ac:dyDescent="0.15">
      <c r="A8">
        <v>42836</v>
      </c>
      <c r="B8">
        <v>7.0445795208181096E-3</v>
      </c>
      <c r="C8">
        <v>594.23701089220299</v>
      </c>
      <c r="D8">
        <v>597.14572462117599</v>
      </c>
      <c r="E8" t="s">
        <v>197</v>
      </c>
      <c r="F8" t="s">
        <v>198</v>
      </c>
      <c r="G8" t="s">
        <v>174</v>
      </c>
      <c r="H8">
        <v>594.23701089220299</v>
      </c>
      <c r="I8">
        <v>2</v>
      </c>
      <c r="J8">
        <v>597.14572462117599</v>
      </c>
      <c r="K8">
        <v>2</v>
      </c>
      <c r="L8" t="s">
        <v>199</v>
      </c>
    </row>
    <row r="9" spans="1:12" x14ac:dyDescent="0.15">
      <c r="A9">
        <v>11853</v>
      </c>
      <c r="B9">
        <v>2.1264604584655001E-2</v>
      </c>
      <c r="C9">
        <v>99143.1363269391</v>
      </c>
      <c r="D9">
        <v>100615.279329817</v>
      </c>
      <c r="E9" t="s">
        <v>138</v>
      </c>
      <c r="F9" t="s">
        <v>139</v>
      </c>
      <c r="G9" t="s">
        <v>140</v>
      </c>
      <c r="H9">
        <v>99143.1363269391</v>
      </c>
      <c r="I9">
        <v>2</v>
      </c>
      <c r="J9">
        <v>100615.279329817</v>
      </c>
      <c r="K9">
        <v>2</v>
      </c>
      <c r="L9" t="s">
        <v>141</v>
      </c>
    </row>
    <row r="10" spans="1:12" x14ac:dyDescent="0.15">
      <c r="A10">
        <v>635</v>
      </c>
      <c r="B10">
        <v>0.37210880216160702</v>
      </c>
      <c r="C10">
        <v>6572.2239280695303</v>
      </c>
      <c r="D10">
        <v>8506.0565046157208</v>
      </c>
      <c r="E10" t="s">
        <v>200</v>
      </c>
      <c r="F10" t="s">
        <v>143</v>
      </c>
      <c r="G10" t="s">
        <v>144</v>
      </c>
      <c r="H10">
        <v>6572.2239280695303</v>
      </c>
      <c r="I10">
        <v>2</v>
      </c>
      <c r="J10">
        <v>8506.0565046157208</v>
      </c>
      <c r="K10">
        <v>2</v>
      </c>
      <c r="L10" t="s">
        <v>145</v>
      </c>
    </row>
    <row r="11" spans="1:12" x14ac:dyDescent="0.15">
      <c r="A11">
        <v>42382</v>
      </c>
      <c r="B11">
        <v>-0.29801035928896102</v>
      </c>
      <c r="C11">
        <v>85.053104753173201</v>
      </c>
      <c r="D11">
        <v>69.179929393691495</v>
      </c>
      <c r="E11" t="s">
        <v>146</v>
      </c>
      <c r="F11" t="s">
        <v>147</v>
      </c>
      <c r="G11" t="s">
        <v>148</v>
      </c>
      <c r="H11">
        <v>85.053104753173201</v>
      </c>
      <c r="I11">
        <v>2</v>
      </c>
      <c r="J11">
        <v>69.179929393691495</v>
      </c>
      <c r="K11">
        <v>2</v>
      </c>
      <c r="L11" t="s">
        <v>149</v>
      </c>
    </row>
    <row r="12" spans="1:12" x14ac:dyDescent="0.15">
      <c r="A12">
        <v>19355</v>
      </c>
      <c r="B12">
        <v>3.8930195948630399</v>
      </c>
      <c r="C12">
        <v>3.1298287554083699</v>
      </c>
      <c r="D12">
        <v>46.498211447882099</v>
      </c>
      <c r="E12" t="s">
        <v>201</v>
      </c>
      <c r="F12" t="s">
        <v>202</v>
      </c>
      <c r="G12" t="s">
        <v>178</v>
      </c>
      <c r="H12">
        <v>3.1298287554083699</v>
      </c>
      <c r="I12">
        <v>0</v>
      </c>
      <c r="J12">
        <v>46.498211447882099</v>
      </c>
      <c r="K12">
        <v>2</v>
      </c>
      <c r="L12" t="s">
        <v>203</v>
      </c>
    </row>
    <row r="13" spans="1:12" x14ac:dyDescent="0.15">
      <c r="A13">
        <v>6310</v>
      </c>
      <c r="B13">
        <v>1.44540149883076</v>
      </c>
      <c r="C13">
        <v>2.8279976605236699</v>
      </c>
      <c r="D13">
        <v>7.7017293493759196</v>
      </c>
      <c r="E13" t="s">
        <v>204</v>
      </c>
      <c r="F13" t="s">
        <v>205</v>
      </c>
      <c r="G13" t="s">
        <v>179</v>
      </c>
      <c r="H13">
        <v>2.8279976605236699</v>
      </c>
      <c r="I13">
        <v>0</v>
      </c>
      <c r="J13">
        <v>7.7017293493759196</v>
      </c>
      <c r="K13">
        <v>1</v>
      </c>
      <c r="L13" t="s">
        <v>206</v>
      </c>
    </row>
    <row r="14" spans="1:12" x14ac:dyDescent="0.15">
      <c r="A14">
        <v>11462</v>
      </c>
      <c r="B14">
        <v>0.54409010615285902</v>
      </c>
      <c r="C14">
        <v>11.279240216196101</v>
      </c>
      <c r="D14">
        <v>16.446265170581501</v>
      </c>
      <c r="E14" t="s">
        <v>150</v>
      </c>
      <c r="F14" t="s">
        <v>151</v>
      </c>
      <c r="G14" t="s">
        <v>152</v>
      </c>
      <c r="H14">
        <v>11.279240216196101</v>
      </c>
      <c r="I14">
        <v>1</v>
      </c>
      <c r="J14">
        <v>16.446265170581501</v>
      </c>
      <c r="K14">
        <v>2</v>
      </c>
      <c r="L14" t="s">
        <v>153</v>
      </c>
    </row>
    <row r="15" spans="1:12" x14ac:dyDescent="0.15">
      <c r="A15">
        <v>1352</v>
      </c>
      <c r="B15">
        <v>0.455890919252119</v>
      </c>
      <c r="C15">
        <v>3184.8394669266099</v>
      </c>
      <c r="D15">
        <v>4368.4200111887903</v>
      </c>
      <c r="E15" t="s">
        <v>154</v>
      </c>
      <c r="F15" t="s">
        <v>155</v>
      </c>
      <c r="G15" t="s">
        <v>156</v>
      </c>
      <c r="H15">
        <v>3184.8394669266099</v>
      </c>
      <c r="I15">
        <v>2</v>
      </c>
      <c r="J15">
        <v>4368.4200111887903</v>
      </c>
      <c r="K15">
        <v>2</v>
      </c>
      <c r="L15" t="s">
        <v>157</v>
      </c>
    </row>
    <row r="16" spans="1:12" x14ac:dyDescent="0.15">
      <c r="A16">
        <v>18817</v>
      </c>
      <c r="B16">
        <v>0.34963485896324897</v>
      </c>
      <c r="C16">
        <v>61.370678712260499</v>
      </c>
      <c r="D16">
        <v>78.200855892238295</v>
      </c>
      <c r="E16" t="s">
        <v>207</v>
      </c>
      <c r="F16" t="s">
        <v>208</v>
      </c>
      <c r="G16" t="s">
        <v>180</v>
      </c>
      <c r="H16">
        <v>61.370678712260499</v>
      </c>
      <c r="I16">
        <v>2</v>
      </c>
      <c r="J16">
        <v>78.200855892238295</v>
      </c>
      <c r="K16">
        <v>2</v>
      </c>
      <c r="L16" t="s">
        <v>209</v>
      </c>
    </row>
    <row r="17" spans="1:12" x14ac:dyDescent="0.15">
      <c r="A17">
        <v>25689</v>
      </c>
      <c r="B17">
        <v>0.260978052732182</v>
      </c>
      <c r="C17">
        <v>950.20564589462799</v>
      </c>
      <c r="D17">
        <v>1138.62267596126</v>
      </c>
      <c r="E17" t="s">
        <v>210</v>
      </c>
      <c r="F17" t="s">
        <v>211</v>
      </c>
      <c r="G17" t="s">
        <v>181</v>
      </c>
      <c r="H17">
        <v>950.20564589462799</v>
      </c>
      <c r="I17">
        <v>2</v>
      </c>
      <c r="J17">
        <v>1138.62267596126</v>
      </c>
      <c r="K17">
        <v>2</v>
      </c>
      <c r="L17" t="s">
        <v>212</v>
      </c>
    </row>
    <row r="18" spans="1:12" x14ac:dyDescent="0.15">
      <c r="A18">
        <v>50037</v>
      </c>
      <c r="B18">
        <v>0.24943364651251301</v>
      </c>
      <c r="C18">
        <v>1326.0936747123999</v>
      </c>
      <c r="D18">
        <v>1576.38107752214</v>
      </c>
      <c r="E18" t="s">
        <v>213</v>
      </c>
      <c r="F18" t="s">
        <v>214</v>
      </c>
      <c r="G18" t="s">
        <v>182</v>
      </c>
      <c r="H18">
        <v>1326.0936747123999</v>
      </c>
      <c r="I18">
        <v>2</v>
      </c>
      <c r="J18">
        <v>1576.38107752214</v>
      </c>
      <c r="K18">
        <v>2</v>
      </c>
      <c r="L18" t="s">
        <v>215</v>
      </c>
    </row>
    <row r="19" spans="1:12" x14ac:dyDescent="0.15">
      <c r="A19">
        <v>44184</v>
      </c>
      <c r="B19">
        <v>-0.85711674339047506</v>
      </c>
      <c r="C19">
        <v>63.470357707588299</v>
      </c>
      <c r="D19">
        <v>35.0391124128423</v>
      </c>
      <c r="E19" t="s">
        <v>158</v>
      </c>
      <c r="F19" t="s">
        <v>159</v>
      </c>
      <c r="G19" t="s">
        <v>160</v>
      </c>
      <c r="H19">
        <v>63.470357707588299</v>
      </c>
      <c r="I19">
        <v>2</v>
      </c>
      <c r="J19">
        <v>35.0391124128423</v>
      </c>
      <c r="K19">
        <v>2</v>
      </c>
      <c r="L19" t="s">
        <v>161</v>
      </c>
    </row>
    <row r="20" spans="1:12" x14ac:dyDescent="0.15">
      <c r="A20">
        <v>42005</v>
      </c>
      <c r="B20">
        <v>-0.16999512027206901</v>
      </c>
      <c r="C20">
        <v>3.1493695571666498</v>
      </c>
      <c r="D20">
        <v>2.7993035494397498</v>
      </c>
      <c r="E20" t="s">
        <v>162</v>
      </c>
      <c r="F20" t="s">
        <v>163</v>
      </c>
      <c r="G20" t="s">
        <v>164</v>
      </c>
      <c r="H20">
        <v>3.1493695571666498</v>
      </c>
      <c r="I20">
        <v>0</v>
      </c>
      <c r="J20">
        <v>2.7993035494397498</v>
      </c>
      <c r="K20">
        <v>0</v>
      </c>
      <c r="L20" t="s">
        <v>165</v>
      </c>
    </row>
    <row r="21" spans="1:12" x14ac:dyDescent="0.15">
      <c r="A21">
        <v>57848</v>
      </c>
      <c r="B21">
        <v>0.15828925324538201</v>
      </c>
      <c r="C21">
        <v>82194.450198630904</v>
      </c>
      <c r="D21">
        <v>91725.968924702305</v>
      </c>
      <c r="E21" t="s">
        <v>166</v>
      </c>
      <c r="F21" t="s">
        <v>167</v>
      </c>
      <c r="G21" t="s">
        <v>168</v>
      </c>
      <c r="H21">
        <v>82194.450198630904</v>
      </c>
      <c r="I21">
        <v>2</v>
      </c>
      <c r="J21">
        <v>91725.968924702305</v>
      </c>
      <c r="K21">
        <v>2</v>
      </c>
      <c r="L21" t="s">
        <v>169</v>
      </c>
    </row>
    <row r="22" spans="1:12" x14ac:dyDescent="0.15">
      <c r="A22">
        <v>19682</v>
      </c>
      <c r="B22">
        <v>3.1344039269505103E-2</v>
      </c>
      <c r="C22">
        <v>146726.65711109299</v>
      </c>
      <c r="D22">
        <v>149949.32636994499</v>
      </c>
      <c r="E22" t="s">
        <v>170</v>
      </c>
      <c r="F22" t="s">
        <v>171</v>
      </c>
      <c r="G22" t="s">
        <v>172</v>
      </c>
      <c r="H22">
        <v>146726.65711109299</v>
      </c>
      <c r="I22">
        <v>2</v>
      </c>
      <c r="J22">
        <v>149949.32636994499</v>
      </c>
      <c r="K22">
        <v>2</v>
      </c>
      <c r="L22" t="s">
        <v>17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HCF 6h</vt:lpstr>
      <vt:lpstr>HCF 24h</vt:lpstr>
      <vt:lpstr>NHDF 6h</vt:lpstr>
      <vt:lpstr>NHDF 24h</vt:lpstr>
      <vt:lpstr>mCF 6h</vt:lpstr>
      <vt:lpstr>mCF 24h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ikawa Masatoshi</dc:creator>
  <cp:lastModifiedBy>Masa</cp:lastModifiedBy>
  <dcterms:created xsi:type="dcterms:W3CDTF">2018-12-27T12:59:43Z</dcterms:created>
  <dcterms:modified xsi:type="dcterms:W3CDTF">2019-07-27T04:49:05Z</dcterms:modified>
</cp:coreProperties>
</file>